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0" uniqueCount="1140">
  <si>
    <t xml:space="preserve">© 2000-2018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Molecular Mechanisms of Cancer</t>
  </si>
  <si>
    <t xml:space="preserve">RAP2B,SUV39H1,PIK3R1,NCSTN,RBL1,CCND1,ZBTB17,PAK1,ITGA3,CCND3,HIPK2,FRS2,PRKD3,PRKD1,PIK3C2B,CCNE2,TFDP1,PTCH1,ITGA5,FGFR2,RAP1A,APH1A,IRS1,E2F1,PRKACA,APH1B,CFLAR,CAMK2G,MAP2K6,RAP2A,RALA,CDK16,PSEN2,MAP3K5,CHEK1,ARHGEF19,AKT1,RHOD,RHOU,ARHGEF3,PIK3R2,BMP1,RHOC,BAK1,CDK1,CDKN2D,CDK20,CYCS,CASP7,PRKCB,CTNND1,FZD7,MAP2K4,GAB2,BAD,WNT6,CDK9,FGFR3,TGFBR2,TGFB1,MRAS,WNT4,BRCA1,RASA1,SMAD1,E2F2,RALGDS,CDC25A,CDK14,RHOJ,AURKA,PIK3R3,ADCY9,RHOQ,RND3,GNAO1,CDK11A,TGFB3,FZD6,FZD5,BMP2,PIK3R5,ABL1,SMAD5,NFKB1,E2F3,PRKAG1,CDC25B,FANCD2,CDK5,BMPR1A,TGFB2,ARHGEF2,RHOF,ADCY8,E2F8,PRKCA,NAIP,PAK4,PIK3C2A,ADCY3,PRKAR2A,APAF1,XIAP,DHH,RHOV,PLCB4,FZD4,FOXO1,E2F7,ELK1,ADCY7,GLI1,BCL2L11,WNT5A</t>
  </si>
  <si>
    <t xml:space="preserve">Cell Cycle Control of Chromosomal Replication</t>
  </si>
  <si>
    <t xml:space="preserve">LIG1,ORC2,CDT1,POLA1,CDK16,CDK9,MCM4,TOP2B,CDK5,TOP2A,DBF4,ORC1,MCM5,CDC45,CDC6,ORC6,DNA2,CDK14,CDK1,RPA2,MCM3,PCNA,RPA3,MCM2,CDK20,CDK11A,POLA2,MCM7</t>
  </si>
  <si>
    <t xml:space="preserve">Pancreatic Adenocarcinoma Signaling</t>
  </si>
  <si>
    <t xml:space="preserve">MAP2K4,RALA,BAD,PIK3R1,SUV39H1,ABL1,PIK3R5,E2F3,NFKB1,CCND1,PDGFC,RAD51,TGFBR2,VEGFA,FGFR3,AKT1,TGFB1,GPLD1,TGFB2,PIK3R2,STAT1,FRS2,RALGDS,E2F8,E2F2,EGFR,PIK3C2B,PLD3,TFDP1,PIK3C2A,FGFR2,HBEGF,BIRC5,PIK3R3,IRS1,E2F7,E2F1,TGFA,TGFB3,BRCA2,PTGS2,ELK1,MMP9</t>
  </si>
  <si>
    <t xml:space="preserve">ILK Signaling</t>
  </si>
  <si>
    <t xml:space="preserve">MAP2K4,PIK3R1,PPP2R5B,MYL6B,MYH7B,CCND1,PPP1R14B,FGFR3,VEGFA,PARVB,PPM1L,ATF4,ACTG2,FRS2,TESK1,PIK3C2B,CFL1,FERMT2,FGFR2,RHOJ,ATF2,MYL9,PIK3R3,RHOQ,RND3,ACTA2,IRS1,KRT18,RSU1,MAP2K6,FLNB,SNAI2,FN1,BMP2,PIK3R5,ILK,ITGB8,NFKB1,PDGFC,ITGB7,TGFB1I1,AKT1,PPP1R12A,FLNA,RHOD,RHOU,VCL,PIK3R2,RHOF,PIK3C2A,LIMS2,RHOC,VIM,ITGB2,RHOV,FLNC,RPS6KA4,PTGS2,PPP2R1B,MMP9</t>
  </si>
  <si>
    <t xml:space="preserve">Colorectal Cancer Metastasis Signaling</t>
  </si>
  <si>
    <t xml:space="preserve">MAP2K4,BAD,MSH3,PIK3R1,WNT6,CCND1,PTGER1,FGFR3,VEGFA,TGFBR2,TGFB1,MRAS,WNT4,FRS2,RALGDS,PIK3C2B,GNG2,IL6R,FGFR2,RHOJ,MMP2,PIK3R3,TLR2,ADCY9,RHOQ,RND3,IRS1,PRKACA,TGFB3,FZD6,FZD5,SIAH1,IL6ST,MMP14,MMP15,PIK3R5,NFKB1,PDGFC,PRKAG1,APPL1,GNG11,AKT1,ARRB1,RHOD,TGFB2,RHOU,TLR3,PIK3R2,RHOF,ADCY8,STAT1,PTGER4,MMP19,EGFR,GNG4,MMP28,PIK3C2A,RHOC,ADCY3,PRKAR2A,BIRC5,RHOV,FZD4,TLR5,TLR6,PTGS2,ADCY7,MMP9,WNT5A,FZD7</t>
  </si>
  <si>
    <t xml:space="preserve">Glioma Signaling</t>
  </si>
  <si>
    <t xml:space="preserve">CAMK1D,PDGFA,SUV39H1,PIK3R1,ABL1,PIK3R5,E2F3,RBL1,CCND1,PDGFC,FGFR3,AKT1,IGF1,IGF1R,MRAS,PDGFRA,PIK3R2,FRS2,PRKD3,PRKD1,E2F8,E2F2,PRKCA,EGFR,PIK3C2B,RBL2,TFDP1,PIK3C2A,FGFR2,PIK3R3,IGF2,CDKN2D,PLCG2,IRS1,E2F7,E2F1,TGFA,CAMK2G,PRKCB</t>
  </si>
  <si>
    <t xml:space="preserve">Axonal Guidance Signaling</t>
  </si>
  <si>
    <t xml:space="preserve">TUBA1B,PIK3R1,NCK1,BRCC3,ADAM8,ADAMTS2,VEGFA,ITGA3,PAK1,FRS2,PRKD3,PRKD1,EFNA2,PIK3C2B,CFL1,SEMA5A,TUBB2A,PTCH1,FGFR2,ITGA5,MMP2,PLCL2,RAP1A,MYL9,IRS1,PLCG2,RTN4,PRKACA,NRP1,PLXNA3,RGS3,ARPC1B,BDNF,EPHA4,SEMA6C,TUBB2B,PLCD1,EFNB2,AKT1,IGF1,RHOD,NTNG2,ADAM19,PFN2,RASSF5,ROBO2,PIK3R2,PPP3CA,BMP1,GNG4,SLIT2,ROBO3,EFNA1,SEMA3A,SEMA4D,FZD7,SEMA7A,PRKCB,UNC5B,CXCL12,LIMK2,ADAM11,MYL6B,WNT6,FGFR3,PLCD3,SEMA6D,MRAS,WNT4,TUBA1C,RASA1,ADAMTS5,RTN4R,FARP2,NGEF,GNG2,PIK3R3,ADAM12,GNAO1,FZD6,FZD5,ADAMTS7,RND1,PDGFA,BMP2,PIK3R5,ABL1,NGF,BCAR1,PDGFC,NFATC1,PRKAG1,GNG11,CDK5,EFNB1,SEMA3B,SHANK2,PRKCA,SEMA3E,PAK4,PIK3C2A,C9orf3,TUBG1,CHP1,PRKAR2A,EFNA3,PLCB4,FZD4,NFATC2,EPHB3,GLI1,MMP9,WNT5A</t>
  </si>
  <si>
    <t xml:space="preserve">Germ Cell-Sertoli Cell Junction Signaling</t>
  </si>
  <si>
    <t xml:space="preserve">MAP2K4,TUBA1B,MAP3K11,PIK3R1,LIMK2,TGFBR2,FGFR3,ITGA3,PAK1,TGFB1,MRAS,TUBA1C,ACTG2,FRS2,PIK3C2B,CFL1,TUBB2A,ITGA6,FGFR2,RHOJ,PLS1,PIK3R3,EPN2,RHOQ,ACTA2,RND3,IRS1,TGFB3,MAP2K6,PIK3R5,ILK,MAP3K5,BCAR1,TUBB2B,AGGF1,AKT1,SORBS1,RHOD,TGFB2,RHOU,PIK3R2,VCL,RHOF,PAK4,EPN1,PIK3C2A,TJP1,RHOC,MAP3K1,TUBG1,RHOV,CTNND1</t>
  </si>
  <si>
    <t xml:space="preserve">Integrin Signaling</t>
  </si>
  <si>
    <t xml:space="preserve">MAP2K4,RAP2B,MAP3K11,PIK3R1,NCK1,FGFR3,PARVB,PAK1,ITGA3,ARF4,CAV1,ITGAV,MRAS,ACTG2,FRS2,CAPN5,PIK3C2B,TSPAN5,ITGA6,ITGA5,FGFR2,RHOJ,TNK2,BCAR3,TTN,RAP1A,MYL9,PIK3R3,TLN2,RHOQ,RND3,ACTA2,PLCG2,IRS1,ITGA1,CAPN2,CAPN7,RAP2A,ITGA2B,RALA,ARPC1B,ABL1,PIK3R5,ILK,ITGB8,BCAR1,ITGB7,AKT1,PPP1R12A,RHOD,RHOU,PFN2,PIK3R2,VCL,RHOF,PAK4,PIK3C2A,RHOC,ITGB2,RHOV,NEDD9</t>
  </si>
  <si>
    <t xml:space="preserve">NRF2-mediated Oxidative Stress Response</t>
  </si>
  <si>
    <t xml:space="preserve">MAP2K4,PIK3R1,MAF,DNAJC3,GCLC,FGFR3,GSTM2,DNAJC8,MRAS,ATF4,FOSL1,DNAJA2,JUND,GCLM,ACTG2,TXN,PRKD3,FRS2,PRKD1,CBR1,GSTK1,PIK3C2B,FGFR2,JUNB,MAFF,PIK3R3,GSR,ACTA2,IRS1,STIP1,ABCC4,GSTP1,FTH1,MAP2K6,PRDX1,NQO2,PIK3R5,MAP3K5,DNAJA1,SOD3,AKT1,PMF1/PMF1-BGLAP,DNAJB1,PIK3R2,FKBP5,PRKCA,PIK3C2A,MAP3K1,DNAJC1,MAFK,GSTO1,DNAJC11,DNAJC21,DNAJB11,CAT,PRKCB</t>
  </si>
  <si>
    <t xml:space="preserve">Sphingosine-1-phosphate Signaling</t>
  </si>
  <si>
    <t xml:space="preserve">PTK2B,PDGFA,PIK3R1,PIK3R5,CASP4,PDGFC,FGFR3,PLCD1,PLCD3,NAAA,AKT1,RHOD,RHOU,CASP1,SPHK1,PDGFRA,PIK3R2,RHOF,ADCY8,FRS2,PIK3C2B,PIK3C2A,RHOC,ADCY3,FGFR2,RHOJ,PLCL2,SMPD2,ASAH1,PIK3R3,ADCY9,RHOV,PLCB4,RHOQ,ACER3,RND3,PLCG2,IRS1,ADCY7,CASP7</t>
  </si>
  <si>
    <t xml:space="preserve">Hereditary Breast Cancer Signaling</t>
  </si>
  <si>
    <t xml:space="preserve">POLR2F,GADD45G,PIK3R1,BARD1,PIK3R5,CCND1,CHEK1,RAD51,HDAC6,FGFR3,FANCB,POLR2A,AKT1,GADD45A,FANCD2,HDAC11,XPC,MRAS,SLC19A1,PIK3R2,BRCA1,FRS2,POLR2L,PIK3C2B,HDAC9,PIK3C2A,TUBG1,POLR2H,FGFR2,FANCC,CDK1,CCNB1,POLR2G,PIK3R3,UBD,RFC4,IRS1,H2AFX,E2F1,RPS27A,BRCA2,SFN,FANCA,RFC3</t>
  </si>
  <si>
    <t xml:space="preserve">Chronic Myeloid Leukemia Signaling</t>
  </si>
  <si>
    <t xml:space="preserve">GAB2,BAD,PIK3R1,SUV39H1,ABL1,PIK3R5,E2F3,RBL1,NFKB1,CCND1,HDAC6,TGFBR2,FGFR3,AKT1,TGFB1,HDAC11,MRAS,TGFB2,PIK3R2,CHUK,FRS2,E2F8,E2F2,PIK3C2B,HDAC9,RBL2,TFDP1,PIK3C2A,FGFR2,IKBKE,PIK3R3,IRS1,E2F7,E2F1,TGFB3</t>
  </si>
  <si>
    <t xml:space="preserve">Glioblastoma Multiforme Signaling</t>
  </si>
  <si>
    <t xml:space="preserve">TSC1,PDGFA,PIK3R1,PIK3R5,WNT6,E2F3,CCND1,PDGFC,PLCD1,FGFR3,PLCD3,AKT1,IGF1,RHOD,RHOU,IGF1R,PDGFRA,MRAS,WNT4,PIK3R2,RHOF,FRS2,E2F8,E2F2,EGFR,PIK3C2B,PIK3C2A,RHOC,ITPR2,FGFR2,RHOJ,PLCL2,PIK3R3,RHOV,IGF2,PLCB4,FZD4,RHOQ,RND3,FOXO1,PLCG2,IRS1,E2F7,E2F1,FZD6,FZD5,WNT5A,FZD7</t>
  </si>
  <si>
    <t xml:space="preserve">Glioma Invasiveness Signaling</t>
  </si>
  <si>
    <t xml:space="preserve">F2R,PIK3R1,PIK3R5,FGFR3,RHOD,TIMP1,RHOU,MRAS,ITGAV,PIK3R2,RHOF,FRS2,PIK3C2B,TIMP3,PIK3C2A,RHOC,FGFR2,MMP2,RHOJ,PIK3R3,RHOV,RHOQ,RND3,IRS1,PLAU,MMP9</t>
  </si>
  <si>
    <t xml:space="preserve">Virus Entry via Endocytic Pathways</t>
  </si>
  <si>
    <t xml:space="preserve">B2M,FLNB,PIK3R1,CLTB,ABL1,PIK3R5,ITGB8,ITGB7,FGFR3,ITGA3,AP1G2,FLNA,CAV1,MRAS,PIK3R2,ACTG2,FRS2,PRKD3,PRKD1,PRKCA,PIK3C2B,PIK3C2A,ITGA6,ITGA5,FGFR2,DNM1,PIK3R3,ITGB2,ACTA2,FLNC,PLCG2,IRS1,TFRC,ITGA1,AP1G1,PRKCB</t>
  </si>
  <si>
    <t xml:space="preserve">GP6 Signaling Pathway</t>
  </si>
  <si>
    <t xml:space="preserve">ITGA2B,COL4A5,PIK3R1,PIK3R5,COL4A2,COL5A1,COL1A2,LAMC1,FGFR3,AKT1,PIK3R2,COL11A2,PRKD3,COL27A1,FRS2,PRKD1,PRKCA,PIK3C2B,LAMA5,COL5A2,COL4A1,COL6A2,PIK3C2A,APBB1IP,COL12A1,FGFR2,COL4A3BP,LAMC2,LAMB2,PIK3R3,COL1A1,COL5A3,COL6A3,PLCG2,IRS1,SYK,LYN,LAMA3,COL3A1,COL7A1,PRKCB</t>
  </si>
  <si>
    <t xml:space="preserve">Phagosome Formation</t>
  </si>
  <si>
    <t xml:space="preserve">FN1,PIK3R1,PLA2R1,PIK3R5,FGFR3,PLCD1,PLCD3,ITGA3,RHOD,RHOU,PIK3R2,TLR3,RHOF,FRS2,PRKD3,PRKD1,PRKCA,PIK3C2B,PIK3C2A,RHOC,MRC2,ITGA5,FGFR2,RHOJ,PLCL2,TLR2,PIK3R3,ITGB2,RHOV,PLCB4,RHOQ,TLR5,SCARA3,RND3,PLCG2,IRS1,SYK,TLR6,PRKCB</t>
  </si>
  <si>
    <t xml:space="preserve">Mitotic Roles of Polo-Like Kinase</t>
  </si>
  <si>
    <t xml:space="preserve">KIF23,SMC3,ESPL1,CDC20,PLK3,PPP2R5B,PRC1,CDK1,CCNB1,SMC1A,CDC25B,ANAPC4,PLK4,TGFB1,PLK2,PPM1L,FBXO5,HSP90AA1,PKMYT1,PPP2R1B,STAG2,RAD21,KIF11,CDC25A</t>
  </si>
  <si>
    <t xml:space="preserve">Huntington's Disease Signaling</t>
  </si>
  <si>
    <t xml:space="preserve">MAP2K4,POLR2F,VTI1A,SGK1,PIK3R1,CLTB,UBE2S,CDK5R1,HDAC6,FGFR3,CPLX2,HDAC11,ATF4,RASA1,PRKD3,FRS2,PRKD1,POLR2L,CAPN5,PIK3C2B,GNG2,POLR2H,FGFR2,GPAA1,ATF2,TAF9B,PIK3R3,UBD,ATP5F1C,IRS1,CAPN2,CAPN7,BDNF,PIK3R5,CASP4,NGF,HSPA1L,GNG11,POLR2A,AKT1,CDK5,IGF1,CASP1,IGF1R,NCOR1,DNAJB1,PIK3R2,PRKCA,EGFR,SDHA,GNG4,HDAC9,PIK3C2A,GLS,APAF1,HSPA2,ZDHHC17,POLR2G,DNM1,PLCB4,PSME1,RPS27A,CYCS,CASP7,PRKCB</t>
  </si>
  <si>
    <t xml:space="preserve">PI3K Signaling in B Lymphocytes</t>
  </si>
  <si>
    <t xml:space="preserve">BLNK,CD81,ATF5,PIK3R1,ABL1,PLEKHA3,NFKB1,NFATC1,PLCD1,PLCD3,AKT1,CARD10,FOXO3,MRAS,ATF6B,ATF4,PIK3R2,CHUK,PPP3CA,VAV2,IL4R,C3,ATF1,ITPR2,CHP1,IKBKE,PLCL2,ATF2,PLCB4,DAPP1,PLCG2,SYK,IRS1,LYN,NFATC2,ELK1,CAMK2G,PRKCB</t>
  </si>
  <si>
    <t xml:space="preserve">Role of BRCA1 in DNA Damage Response</t>
  </si>
  <si>
    <t xml:space="preserve">BARD1,RBBP8,UIMC1,RBL1,E2F3,BRCC3,CHEK1,RAD51,FANCB,GADD45A,FANCD2,SLC19A1,STAT1,BRCA1,BRIP1,E2F2,E2F8,RBL2,ATF1,TOPBP1,FANCC,RFC4,E2F1,E2F7,BRCA2,FANCA,RFC3</t>
  </si>
  <si>
    <t xml:space="preserve">ATM Signaling</t>
  </si>
  <si>
    <t xml:space="preserve">MAP2K4,HP1BP3,GADD45G,SUV39H1,PPP2R5B,RBBP8,ABL1,CBX5,CHEK1,SMC1A,RAD51,GADD45A,FANCD2,RAD17,PPM1L,ATF4,BRCA1,CDC25A,SMC3,ATF1,TOPBP1,CDK1,CCNB1,ATF2,MDM4,BRAT1,SMC2,RAD9A,H2AFX,TLK1,PPP2R1B</t>
  </si>
  <si>
    <t xml:space="preserve">Protein Kinase A Signaling</t>
  </si>
  <si>
    <t xml:space="preserve">PHKG2,BAD,PTPN14,LIPE,MYL6B,PPP1R14B,TGFBR2,PLCD3,GYS1,PPP1R7,TGFB1,ATF4,DUSP11,PGP,APEX1,EYA2,PRKD3,PRKD1,CDC25A,PTPN6,PTPRG,PDE10A,ITPR2,GNG2,PTCH1,YWHAZ,PLCL2,PTPN3,PDE4B,TTN,PTP4A1,PTPDC1,RAP1A,ATF2,MYL9,ADCY9,ANAPC4,DUSP9,DUSP1,PLCG2,PDE1B,PRKACA,TGFB3,DUSP4,H1F0,SIRPA,CAMK2G,HIST1H1C,FLNB,GDPD1,PTK2B,PTPN13,DUSP6,DUSP22,NFKB1,NFATC1,PTPRF,PRKAG1,PHKA2,CDC25B,PLCD1,GNG11,PPP1R12A,PDE3B,FLNA,H1FX,DUSP10,PTPN1,TGFB2,CHUK,ADCY8,PPP3CA,PRKCA,MTMR3,GNG4,PTPRK,ATF1,CHP1,ADCY3,MAP3K1,PRKAR2A,DHH,PLCB4,FLNC,CDC14B,NFATC2,PTGS2,SFN,ELK1,ADCY7,PTPN22,DUSP16,PRKCB</t>
  </si>
  <si>
    <t xml:space="preserve">Small Cell Lung Cancer Signaling</t>
  </si>
  <si>
    <t xml:space="preserve">NOS1,TRAF3,SUV39H1,PIK3R1,PIK3R5,ABL1,NFKB1,CCND1,FGFR3,AKT1,CHUK,TRAF5,PIK3R2,FRS2,TRAF1,PIK3C2B,CCNE2,TFDP1,PIK3C2A,APAF1,FGFR2,IKBKE,PIK3R3,IRS1,E2F1,CKS1B,CYCS,PTGS2</t>
  </si>
  <si>
    <t xml:space="preserve">Cardiac Hypertrophy Signaling</t>
  </si>
  <si>
    <t xml:space="preserve">MAP2K4,MAP3K11,PIK3R1,MYL6B,TGFBR2,FGFR3,PLCD3,TGFB1,MRAS,FRS2,PIK3C2B,GNG2,IL6R,CACNA1C,FGFR2,EIF2B3,RHOJ,PLCL2,CACNA1A,ATF2,MYL9,PIK3R3,ADCY9,RHOQ,RND3,PLCG2,IRS1,GNAO1,PRKACA,TGFB3,RPS6KA1,MAP2K6,PIK3R5,MAP3K5,EIF2B2,PRKAG1,PLCD1,GNG11,AKT1,IGF1,RHOD,IGF1R,TGFB2,RHOU,PIK3R2,RHOF,ADCY8,PPP3CA,GNG4,PIK3C2A,RHOC,CHP1,ADCY3,MAP3K1,MEF2A,PRKAR2A,ADSS,PLCB4,RHOV,ELK1,ADCY7</t>
  </si>
  <si>
    <t xml:space="preserve">Macropinocytosis Signaling</t>
  </si>
  <si>
    <t xml:space="preserve">PDGFA,PIK3R1,PIK3R5,ITGB8,NGF,PDGFC,ITGB7,FGFR3,PAK1,MRAS,PIK3R2,FRS2,PRKD3,PRKD1,PRKCA,PIK3C2B,PIK3C2A,ITGA5,FGFR2,RAB34,PIK3R3,ITGB2,ABI1,IRS1,PLCG2,CD14,PRKCB</t>
  </si>
  <si>
    <t xml:space="preserve">Cell Cycle: G2/M DNA Damage Checkpoint Regulation</t>
  </si>
  <si>
    <t xml:space="preserve">CKS2,YWHAZ,ABL1,AURKA,CDK1,CHEK1,CCNB1,CDC25B,TOP2B,MDM4,GADD45A,TOP2A,CKS1B,PKMYT1,BORA,RPS6KA1,HIPK2,BRCA1,SFN</t>
  </si>
  <si>
    <t xml:space="preserve">Hepatic Fibrosis / Hepatic Stellate Cell Activation</t>
  </si>
  <si>
    <t xml:space="preserve">LHX2,MYL6B,MYH7B,TGFBR2,VEGFA,TGFB1,COL11A2,COL27A1,IL4R,COL4A1,IL6R,FGFR2,MMP2,MYL9,IGF2,ACTA2,COL6A3,TGFB3,CD14,COL7A1,COL3A1,FN1,COL4A5,PDGFA,COL4A2,NFKB1,PDGFC,COL5A1,COL1A2,IGF1,TIMP1,IGF1R,TGFB2,PDGFRA,ECE1,LBP,STAT1,EGFR,COL5A2,COL6A2,FLT1,COL12A1,COL4A3BP,IL1R1,IL18RAP,FGF1,COL1A1,COL5A3,TGFA,MMP9</t>
  </si>
  <si>
    <t xml:space="preserve">Cell Cycle: G1/S Checkpoint Regulation</t>
  </si>
  <si>
    <t xml:space="preserve">HDAC9,CCNE2,RBL2,TFDP1,PAK1IP1,SUV39H1,ABL1,RBL1,E2F3,CCND1,HDAC6,CDKN2D,FOXO1,CCND3,TGFB1,HDAC11,E2F1,E2F7,TGFB3,TGFB2,E2F2,E2F8,CDC25A</t>
  </si>
  <si>
    <t xml:space="preserve">Role of NFAT in Cardiac Hypertrophy</t>
  </si>
  <si>
    <t xml:space="preserve">MAP2K4,CAMK1D,PIK3R1,TGFBR2,FGFR3,HDAC6,PLCD3,TGFB1,HDAC11,MRAS,CACNG7,PRKD3,FRS2,PRKD1,PIK3C2B,ITPR2,GNG2,CACNA1C,FGFR2,PLCL2,CACNA1A,PIK3R3,ADCY9,IRS1,PLCG2,PRKACA,TGFB3,RCAN3,CAMK2G,MAP2K6,IL6ST,PIK3R5,CACNB3,PRKAG1,PLCD1,GNG11,AKT1,IGF1,IGF1R,TGFB2,PIK3R2,ADCY8,PPP3CA,PRKCA,GNG4,HDAC9,PIK3C2A,CHP1,ADCY3,MAP3K1,MEF2A,PRKAR2A,CTF1,PLCB4,RCAN2,ADCY7,PRKCB</t>
  </si>
  <si>
    <t xml:space="preserve">IL-3 Signaling</t>
  </si>
  <si>
    <t xml:space="preserve">GAB2,BAD,PIK3R1,PIK3R5,FGFR3,PAK1,AKT1,MRAS,PIK3R2,STAT1,FRS2,PRKD3,PRKD1,PPP3CA,PRKCA,PIK3C2B,PTPN6,PIK3C2A,IL3RA,CHP1,FGFR2,PIK3R3,CSF2RB,FOXO1,IRS1,ELK1,PRKCB</t>
  </si>
  <si>
    <t xml:space="preserve">Signaling by Rho Family GTPases</t>
  </si>
  <si>
    <t xml:space="preserve">MAP2K4,MAP3K11,PIK3R1,PIP4K2B,LIMK2,MYL6B,SLC9A1,CLIP1,STMN1,FGFR3,PAK1,ITGA3,MRAS,CDC42EP1,ACTG2,FRS2,CDH13,PIK3C2B,CFL1,GNG2,ITGA5,FGFR2,RHOJ,WASF1,DES,MYL9,PIK3R3,PIP5K1A,RHOQ,RND3,ACTA2,IRS1,GNAO1,PIP4K2A,PTK2B,ARPC1B,CDC42EP5,PIK3R5,SEPT11,NFKB1,CDH11,ARHGEF19,GNG11,PPP1R12A,RHOD,CIT,RHOU,ARHGEF2,PIK3R2,ARHGEF3,RHOF,GNG4,PAK4,SEPT5,PIK3C2A,RHOC,CDC42EP3,VIM,SEPT1,RHOV,CDH17,ELK1,SEPT2,MSN</t>
  </si>
  <si>
    <t xml:space="preserve">Aldosterone Signaling in Epithelial Cells</t>
  </si>
  <si>
    <t xml:space="preserve">ICMT,SGK1,PIK3R1,PIK3R5,DNAJC3,PIP4K2B,DNAJA1,SLC9A1,HSPA1L,PLCD1,FGFR3,DNAJC28,PLCD3,HSPA12B,DNAJC8,PIK3R2,DNAJB1,DNAJC22,PRKD3,FRS2,PRKD1,HSPB6,PRKCA,HSPA4L,PIK3C2B,PIK3C2A,ITPR2,HSPH1,SLC12A2,FGFR2,DNAJC1,DNAJC2,PLCL2,HSPA2,DNAJC11,PIK3R3,DNAJC21,PLCB4,PIP5K1A,DUSP1,DNAJB11,PLCG2,IRS1,HSP90AA1,PIP4K2A,PRKCB</t>
  </si>
  <si>
    <t xml:space="preserve">HER-2 Signaling in Breast Cancer</t>
  </si>
  <si>
    <t xml:space="preserve">TSC1,BAD,PIK3R1,PIK3R5,PARD6B,MAP3K5,ITGB8,CCND1,ITGB7,FGFR3,AKT1,MRAS,PIK3R2,FRS2,PRKD3,PRKD1,PRKCA,EGFR,PIK3C2B,CCNE2,PIK3C2A,FGFR2,MMP2,PIK3R3,ITGB2,FOXO1,IRS1,PRKCB</t>
  </si>
  <si>
    <t xml:space="preserve">Estrogen-mediated S-phase Entry</t>
  </si>
  <si>
    <t xml:space="preserve">CCNA2,CCNE2,TFDP1,E2F7,E2F1,E2F3,RBL1,CCND1,CDK1,E2F2,E2F8,CDC25A</t>
  </si>
  <si>
    <t xml:space="preserve">Gαq Signaling</t>
  </si>
  <si>
    <t xml:space="preserve">PTK2B,PIK3R1,PIK3R5,NFKB1,NFATC1,FGFR3,GYS1,GNG11,AKT1,RHOD,GPLD1,RHOU,MRAS,PIK3R2,CHUK,RHOF,PRKD3,FRS2,PRKD1,PPP3CA,PRKCA,GNG4,PIK3C2B,PLD3,PIK3C2A,ITPR2,RHOC,GNG2,RGS7,CHP1,RGS4,FGFR2,IKBKE,RHOJ,PIK3R3,RHOV,PLCB4,RHOQ,RND3,PLCG2,IRS1,NFATC2,ELK1,PRKCB</t>
  </si>
  <si>
    <t xml:space="preserve">Adipogenesis pathway</t>
  </si>
  <si>
    <t xml:space="preserve">DDIT3,BMP2,CEBPD,SMAD5,RBP1,HDAC6,FGFR3,EGR2,AKT1,CDK5,BMPR1A,TGFB1,EZH2,HDAC11,CLOCK,GTF2H5,SMAD1,HDAC9,SAP18,TXNIP,XBP1,FGFR2,SENP2,CEBPB,BSCL2,FGF1,ZNF423,EBF1,FZD4,FOXO1,FZD6,SOX9,FZD5,RPS6KA1,FGFRL1,RPS6KC1,FZD7,WNT5A</t>
  </si>
  <si>
    <t xml:space="preserve">Amyotrophic Lateral Sclerosis Signaling</t>
  </si>
  <si>
    <t xml:space="preserve">NOS1,GDNF,PIK3R1,GRID1,PIK3R5,PDGFC,GRINA,FGFR3,VEGFA,PAK1,GRIK5,IGF1,CASP1,PIK3R2,FRS2,PPP3CA,CAPN5,NAIP,PIK3C2B,PIK3C2A,APAF1,CACNA1C,FGFR2,CACNA1A,XIAP,PIK3R3,IRS1,CAT,CYCS,CAPN2,CAPN7,CASP7,SSR4</t>
  </si>
  <si>
    <t xml:space="preserve">Semaphorin Signaling in Neurons</t>
  </si>
  <si>
    <t xml:space="preserve">PAK4,RND1,CFL1,RHOC,DPYSL3,LIMK2,RHOJ,SEMA3A,RHOV,PAK1,SEMA4D,RHOQ,RND3,CDK5,RHOD,RHOU,RHOF,SEMA7A,NRP1</t>
  </si>
  <si>
    <t xml:space="preserve">PTEN Signaling</t>
  </si>
  <si>
    <t xml:space="preserve">MAST2,BAD,PIK3R1,TGFBR3,ILK,PIK3R5,NFKB1,BCAR1,CCND1,OCRL,TGFBR2,FGFR3,ITGA3,AKT1,BMPR1A,FOXO3,IGF1R,MRAS,PDGFRA,PIK3R2,CHUK,MCRS1,EGFR,FLT1,ITGA5,FGFR2,IKBKE,CNKSR3,PIK3R3,MAGI1,FOXO6,FOXO1,FGFRL1,MAGI2,BCL2L11</t>
  </si>
  <si>
    <t xml:space="preserve">Dolichyl-diphosphooligosaccharide Biosynthesis</t>
  </si>
  <si>
    <t xml:space="preserve">ALG14,ALG3,DPM1,DPAGT1,ALG8,ALG1,DPM3</t>
  </si>
  <si>
    <t xml:space="preserve">Non-Small Cell Lung Cancer Signaling</t>
  </si>
  <si>
    <t xml:space="preserve">BAD,SUV39H1,PIK3R1,PIK3R5,ABL1,CCND1,FGFR3,AKT1,FOXO3,MRAS,RASSF5,PIK3R2,FRS2,EGFR,PRKCA,RASSF1,PIK3C2B,PIK3C2A,TFDP1,ITPR2,FGFR2,PIK3R3,IRS1,E2F1,TGFA</t>
  </si>
  <si>
    <t xml:space="preserve">DNA Double-Strand Break Repair by Homologous Recombination</t>
  </si>
  <si>
    <t xml:space="preserve">RAD51,LIG1,GEN1,POLA1,ATRX,ABL1,BRCA2,BRCA1</t>
  </si>
  <si>
    <t xml:space="preserve">Colanic Acid Building Blocks Biosynthesis</t>
  </si>
  <si>
    <t xml:space="preserve">GALK2,GMDS,UGP2,PMM1,GMPPA,GALK1,GALE,PMM2</t>
  </si>
  <si>
    <t xml:space="preserve">Role of CHK Proteins in Cell Cycle Checkpoint Control</t>
  </si>
  <si>
    <t xml:space="preserve">PPP2R5B,E2F3,CDK1,CHEK1,PCNA,RFC4,RAD9A,RAD17,PPM1L,E2F1,E2F7,SLC19A1,TLK1,CLSPN,BRCA1,PPP2R1B,E2F2,E2F8,RFC3,CDC25A</t>
  </si>
  <si>
    <t xml:space="preserve">Spermine and Spermidine Degradation I</t>
  </si>
  <si>
    <t xml:space="preserve">PAOX,SMOX,SAT1,SAT2</t>
  </si>
  <si>
    <t xml:space="preserve">Methylmalonyl Pathway</t>
  </si>
  <si>
    <t xml:space="preserve">PCCA,MCEE,PCCB,MUT</t>
  </si>
  <si>
    <t xml:space="preserve">14-3-3-mediated Signaling</t>
  </si>
  <si>
    <t xml:space="preserve">MAP2K4,TUBA1B,TSC1,BAD,PIK3R1,PIK3R5,MAP3K5,TUBB2B,FGFR3,PLCD1,PLCD3,AKT1,MRAS,TUBA1C,PIK3R2,PDCD6IP,FRS2,PRKD3,PRKD1,PRKCA,PIK3C2B,PIK3C2A,TUBB2A,TUBG1,YWHAZ,VIM,FGFR2,PLCL2,PIK3R3,PLCB4,FOXO1,PLCG2,IRS1,RPS6KA1,ELK1,SFN,PRKCB</t>
  </si>
  <si>
    <t xml:space="preserve">Breast Cancer Regulation by Stathmin1</t>
  </si>
  <si>
    <t xml:space="preserve">TUBA1B,CAMK1D,PIK3R1,PPP2R5B,LIMK2,PPP1R14B,FGFR3,STMN1,PAK1,PPP1R7,PPM1L,MRAS,TUBA1C,PRKD3,FRS2,PRKD1,E2F2,PIK3C2B,CCNE2,ITPR2,GNG2,TUBB2A,FGFR2,PIK3R3,ADCY9,IRS1,E2F1,PRKACA,CAMK2G,PIK3R5,E2F3,PRKAG1,TUBB2B,ARHGEF19,GNG11,PPP1R12A,ARHGEF2,PIK3R2,ARHGEF3,ADCY8,E2F8,PRKCA,GNG4,PIK3C2A,TUBG1,ADCY3,PRKAR2A,CDK1,PLCB4,E2F7,PPP2R1B,ADCY7,PRKCB</t>
  </si>
  <si>
    <t xml:space="preserve">LPS-stimulated MAPK Signaling</t>
  </si>
  <si>
    <t xml:space="preserve">MAP2K6,MAP2K4,PIK3R1,PIK3R5,MAP3K5,NFKB1,FGFR3,PAK1,MRAS,LBP,CHUK,PIK3R2,FRS2,PRKD3,PRKD1,PRKCA,PIK3C2B,PIK3C2A,ATF1,FGFR2,IKBKE,ATF2,PIK3R3,IRS1,CD14,ELK1,PRKCB</t>
  </si>
  <si>
    <t xml:space="preserve">Human Embryonic Stem Cell Pluripotency</t>
  </si>
  <si>
    <t xml:space="preserve">PDGFA,BDNF,BMP2,PIK3R1,PIK3R5,WNT6,SMAD5,NGF,PDGFC,TGFBR2,SOX2,FGFR3,AKT1,BMPR1A,TGFB1,TGFB2,PDGFRA,SPHK1,MRAS,WNT4,PIK3R2,SMAD1,FRS2,BMP1,PIK3C2B,PIK3C2A,ACVR1,FGFR2,INHBA,PIK3R3,FZD4,FOXO1,IRS1,FZD6,TGFB3,FZD5,FGFRL1,FZD7,WNT5A</t>
  </si>
  <si>
    <t xml:space="preserve">Reelin Signaling in Neurons</t>
  </si>
  <si>
    <t xml:space="preserve">MAP2K4,MAP3K11,PIK3R1,PIK3R5,DAB1,CDK5R1,FGFR3,YES1,ITGA3,AKT1,CDK5,ARHGEF2,ARHGEF3,PIK3R2,FRS2,PIK3C2B,PIK3C2A,ITGA6,ITGA5,FGFR2,APP,PIK3R3,ITGB2,IRS1,LYN,ITGA1,LRP8,PAFAH1B3</t>
  </si>
  <si>
    <t xml:space="preserve">B Cell Receptor Signaling</t>
  </si>
  <si>
    <t xml:space="preserve">MAP2K4,BLNK,RAP2B,MAP2K6,GAB2,RAP2A,MAP3K11,BAD,PTK2B,PIK3R1,PIK3R5,ABL1,MAP3K5,NFKB1,OCRL,NFATC1,FGFR3,AKT1,CARD10,MRAS,ATF4,RASSF5,CHUK,PIK3R2,FRS2,PPP3CA,VAV2,PIK3C2B,PTPN6,APBB1IP,CFL1,PIK3C2A,MAP3K1,FGFR2,IKBKE,RAP1A,ATF2,PIK3R3,EBF1,FOXO1,DAPP1,PLCG2,IRS1,SYK,LYN,NFATC2,ELK1,PRKCB,CAMK2G</t>
  </si>
  <si>
    <t xml:space="preserve">Cyclins and Cell Cycle Regulation</t>
  </si>
  <si>
    <t xml:space="preserve">HDAC9,CCNE2,TFDP1,SUV39H1,PPP2R5B,ABL1,E2F3,CCND1,CDK1,CCNB1,HDAC6,CCNA2,CDKN2D,CCND3,TGFB1,HDAC11,E2F7,PPM1L,E2F1,TGFB2,TGFB3,PPP2R1B,E2F8,E2F2,CDC25A</t>
  </si>
  <si>
    <t xml:space="preserve">Melanocyte Development and Pigmentation Signaling</t>
  </si>
  <si>
    <t xml:space="preserve">PIK3R1,PIK3R5,PRKAG1,FGFR3,MRAS,ATF4,PIK3R2,ADCY8,FRS2,PIK3C2B,PTPN6,PIK3C2A,MITF,TYR,ADCY3,PRKAR2A,FGFR2,ATF2,KITLG,PIK3R3,ADCY9,RPS6KA6,IRS1,PLCG2,PRKACA,RPS6KA4,RPS6KA1,ADCY7,RPS6KC1</t>
  </si>
  <si>
    <t xml:space="preserve">Growth Hormone Signaling</t>
  </si>
  <si>
    <t xml:space="preserve">PIK3R1,PIK3R5,FGFR3,IGF1,IGF1R,PIK3R2,STAT1,FRS2,PRKD3,PRKD1,PRKCA,PIK3C2B,PTPN6,PIK3C2A,FGFR2,PIK3R3,RPS6KA6,IGF2,IRS1,PLCG2,RPS6KA4,RPS6KA1,SOCS7,ELK1,PRKCB,RPS6KC1</t>
  </si>
  <si>
    <t xml:space="preserve">Renin-Angiotensin Signaling</t>
  </si>
  <si>
    <t xml:space="preserve">MAP2K4,PTK2B,PIK3R1,PIK3R5,NFKB1,PRKAG1,FGFR3,PAK1,MRAS,PIK3R2,STAT1,ADCY8,FRS2,PRKD3,PRKD1,PRKCA,PIK3C2B,PAK4,PTPN6,PIK3C2A,ITPR2,MAP3K1,ADCY3,PRKAR2A,FGFR2,ATF2,PIK3R3,ADCY9,IRS1,PLCG2,PRKACA,ELK1,ADCY7,PRKCB</t>
  </si>
  <si>
    <t xml:space="preserve">Angiopoietin Signaling</t>
  </si>
  <si>
    <t xml:space="preserve">PIK3C2B,PAK4,ANGPT1,BAD,PIK3C2A,PIK3R1,PIK3R5,FGFR2,IKBKE,NCK1,NFKB1,BIRC5,FGFR3,PIK3R3,PAK1,AKT1,FOXO1,IRS1,MRAS,ANGPT4,PIK3R2,CHUK,RASA1,FRS2</t>
  </si>
  <si>
    <t xml:space="preserve">Nitric Oxide Signaling in the Cardiovascular System</t>
  </si>
  <si>
    <t xml:space="preserve">PIK3R1,PIK3R5,SLC7A1,PRKG2,PDGFC,PRKAG1,FGFR3,VEGFA,BDKRB2,AKT1,PDE3B,CAV1,PIK3R2,FRS2,PRKD3,PRKD1,PRKCA,PIK3C2B,FLT1,PIK3C2A,ITPR2,PRKAR2A,CACNA1C,FGFR2,CACNA1A,PIK3R3,IRS1,PDE1B,PRKACA,HSP90AA1,PRKCB</t>
  </si>
  <si>
    <t xml:space="preserve">Thrombin Signaling</t>
  </si>
  <si>
    <t xml:space="preserve">CAMK1D,F2R,PIK3R1,MYL6B,FGFR3,PLCD3,MRAS,PRKD3,FRS2,PRKD1,PIK3C2B,ITPR2,GNG2,FGFR2,RHOJ,PLCL2,MYL9,PIK3R3,ADCY9,RHOQ,RND3,IRS1,PLCG2,GNAO1,CAMK2G,PIK3R5,NFKB1,PLCD1,GNG11,AKT1,PPP1R12A,RHOD,RHOU,GATA6,ARHGEF2,ARHGEF3,PIK3R2,RHOF,ADCY8,EGFR,PRKCA,GNG4,PIK3C2A,RHOC,ADCY3,PLCB4,RHOV,ELK1,GATA3,ADCY7,PRKCB</t>
  </si>
  <si>
    <t xml:space="preserve">mTOR Signaling</t>
  </si>
  <si>
    <t xml:space="preserve">PRKAB2,PIK3R1,PPP2R5B,RPS23,VEGFA,FGFR3,RPS13,PPM1L,MRAS,PRKD3,FRS2,PRKD1,PIK3C2B,PLD3,DDIT4,FGFR2,EIF4G3,RHOJ,MLST8,PIK3R3,RPS6KA6,RHOQ,RND3,IRS1,RPS15A,RPS25,RPS6KA1,TSC1,PIK3R5,PDGFC,PRKAG1,AKT1,RHOD,GPLD1,EIF3A,RHOU,PIK3R2,RHOF,RPS17,RPS24,PRKCA,PIK3C2A,RHOC,DGKZ,RHOV,RPS27A,RPS6KA4,PPP2R1B,RPS6KC1,PRKCB</t>
  </si>
  <si>
    <t xml:space="preserve">GADD45 Signaling</t>
  </si>
  <si>
    <t xml:space="preserve">PCNA,CCNE2,GADD45A,CCND3,GADD45G,BRCA1,CCND1,CDK1,CCNB1</t>
  </si>
  <si>
    <t xml:space="preserve">CXCR4 Signaling</t>
  </si>
  <si>
    <t xml:space="preserve">MAP2K4,PIK3R1,PIK3R5,CXCL12,MYL6B,BCAR1,FGFR3,PAK1,GNG11,AKT1,RHOD,RHOU,MRAS,PIK3R2,RHOF,ADCY8,PRKD3,FRS2,PRKD1,PRKCA,GNG4,PIK3C2B,PAK4,PIK3C2A,RHOC,ITPR2,GNG2,ADCY3,FGFR2,RHOJ,MYL9,PIK3R3,ADCY9,RHOV,PLCB4,RHOQ,RND3,IRS1,GNAO1,LYN,ELK1,ADCY7,PRKCB</t>
  </si>
  <si>
    <t xml:space="preserve">Superpathway of Serine and Glycine Biosynthesis I</t>
  </si>
  <si>
    <t xml:space="preserve">PSAT1,PSPH,PHGDH,UBAC2,SHMT2</t>
  </si>
  <si>
    <t xml:space="preserve">VEGF Signaling</t>
  </si>
  <si>
    <t xml:space="preserve">PTK2B,BAD,PIK3R1,PIK3R5,EIF2B2,PDGFC,FGFR3,VEGFA,AKT1,FOXO3,MRAS,PIK3R2,VCL,ACTG2,FRS2,PRKCA,PIK3C2B,PTPN6,FLT1,PIK3C2A,EIF2B3,FGFR2,PIK3R3,ACTA2,FOXO1,PLCG2,IRS1,SFN,PRKCB</t>
  </si>
  <si>
    <t xml:space="preserve">NF-κB Activation by Viruses</t>
  </si>
  <si>
    <t xml:space="preserve">PIK3R1,PIK3R5,NFKB1,FGFR3,ITGA3,AKT1,MRAS,ITGAV,CHUK,PIK3R2,FRS2,PRKD3,PRKD1,PRKCA,PIK3C2B,PIK3C2A,MAP3K1,ITGA6,ITGA5,FGFR2,IKBKE,PIK3R3,ITGB2,IRS1,ITGA1,PRKCB</t>
  </si>
  <si>
    <t xml:space="preserve">UVA-Induced MAPK Signaling</t>
  </si>
  <si>
    <t xml:space="preserve">MAP2K4,PIK3R1,PIK3R5,FGFR3,PLCD1,PLCD3,TIPARP,MRAS,PIK3R2,STAT1,FRS2,PRKCA,EGFR,PIK3C2B,PARP16,PIK3C2A,PARP4,PARP8,FGFR2,PLCL2,SMPD2,PIK3R3,RPS6KA6,PLCB4,IRS1,PLCG2,CYCS,RPS6KA4,RPS6KA1,RPS6KC1</t>
  </si>
  <si>
    <t xml:space="preserve">Paxillin Signaling</t>
  </si>
  <si>
    <t xml:space="preserve">MAP2K4,ITGA2B,PTK2B,PIK3R1,PIK3R5,NCK1,ITGB8,BCAR1,ITGB7,FGFR3,ITGA3,PAK1,MRAS,ITGAV,PIK3R2,VCL,ACTG2,FRS2,PIK3C2B,PAK4,PIK3C2A,ITGA6,ITGA5,FGFR2,GIT2,PIK3R3,ITGB2,TLN2,ACTA2,IRS1,ITGA1</t>
  </si>
  <si>
    <t xml:space="preserve">P2Y Purigenic Receptor Signaling Pathway</t>
  </si>
  <si>
    <t xml:space="preserve">ITGA2B,PIK3R1,PIK3R5,NFKB1,PRKAG1,FGFR3,PLCD1,PLCD3,GNG11,AKT1,MRAS,ATF4,PIK3R2,ADCY8,FRS2,PRKD3,PRKD1,PRKCA,GNG4,PIK3C2B,PIK3C2A,GNG2,ADCY3,PRKAR2A,FGFR2,PLCL2,ATF2,PIK3R3,ADCY9,P2RY2,PLCB4,PLCG2,IRS1,PRKACA,ADCY7,PRKCB</t>
  </si>
  <si>
    <t xml:space="preserve">Ovarian Cancer Signaling</t>
  </si>
  <si>
    <t xml:space="preserve">PIK3R1,SUV39H1,ABL1,PIK3R5,WNT6,CCND1,PDGFC,PRKAG1,RAD51,FGFR3,VEGFA,AKT1,ARRB1,MRAS,WNT4,PIK3R2,BRCA1,FRS2,EGFR,PIK3C2B,GJA1,TFDP1,PIK3C2A,PRKAR2A,FGFR2,MMP2,PIK3R3,FZD4,IRS1,E2F1,PRKACA,FZD6,BRCA2,FZD5,PTGS2,MMP9,FZD7,WNT5A</t>
  </si>
  <si>
    <t xml:space="preserve">Superpathway of Cholesterol Biosynthesis</t>
  </si>
  <si>
    <t xml:space="preserve">FDPS,SQLE,NSDHL,EBP,IDI1,DHCR24,ACAT1,MSMO1,HMGCR,HMGCS1,GGPS1</t>
  </si>
  <si>
    <t xml:space="preserve">Rac Signaling</t>
  </si>
  <si>
    <t xml:space="preserve">MAP2K4,MAP3K11,PTK2B,ARPC1B,PIK3R1,PIK3R5,PIP4K2B,LIMK2,NFKB1,CDK5R1,FGFR3,ITGA3,PAK1,CYFIP2,MRAS,PIK3R2,FRS2,IQGAP3,PIK3C2B,PAK4,TIAM1,CFL1,PIK3C2A,MAP3K1,ITGA5,FGFR2,WASF1,PIK3R3,PIP5K1A,IRS1,ELK1,PIP4K2A</t>
  </si>
  <si>
    <t xml:space="preserve">IL-8 Signaling</t>
  </si>
  <si>
    <t xml:space="preserve">MAP2K4,PTK2B,PIK3R1,PIK3R5,LIMK2,NFKB1,CCND1,PDGFC,FGFR3,VEGFA,AKT1,GNG11,CCND3,RHOD,GPLD1,RHOU,MRAS,ITGAV,CHUK,PIK3R2,RHOF,FRS2,PRKD3,PRKD1,PRKCA,EGFR,GNG4,PIK3C2B,PLD3,FLT1,PIK3C2A,ANGPT1,RHOC,GNG2,FGFR2,HBEGF,IKBKE,MMP2,RHOJ,PIK3R3,MYL9,ITGB2,RHOV,RHOQ,RND3,IRS1,PTGS2,MMP9,PRKCB</t>
  </si>
  <si>
    <t xml:space="preserve">FAK Signaling</t>
  </si>
  <si>
    <t xml:space="preserve">PIK3R1,PIK3R5,BCAR1,FGFR3,ITGA3,PAK1,AKT1,MRAS,PIK3R2,VCL,ACTG2,FRS2,EGFR,CAPN5,PIK3C2B,PAK4,PIK3C2A,ITGA5,FGFR2,GIT2,PIK3R3,TLN2,ACTA2,IRS1,PLCG2,CAPN2,CAPN7,TNS1</t>
  </si>
  <si>
    <t xml:space="preserve">Leptin Signaling in Obesity</t>
  </si>
  <si>
    <t xml:space="preserve">PIK3R1,PIK3R5,PRKAG1,FGFR3,PLCD1,PLCD3,AKT1,PDE3B,PIK3R2,ADCY8,FRS2,PIK3C2B,PIK3C2A,ADCY3,PRKAR2A,FGFR2,PLCL2,PIK3R3,ADCY9,PLCB4,FOXO1,IRS1,PLCG2,PRKACA,ADCY7</t>
  </si>
  <si>
    <t xml:space="preserve">Serine Biosynthesis</t>
  </si>
  <si>
    <t xml:space="preserve">PSAT1,PSPH,PHGDH,UBAC2</t>
  </si>
  <si>
    <t xml:space="preserve">2-oxobutanoate Degradation I</t>
  </si>
  <si>
    <t xml:space="preserve">PDGF Signaling</t>
  </si>
  <si>
    <t xml:space="preserve">MAP2K4,PDGFA,PIK3R1,PIK3R5,ABL1,OCRL,PDGFC,FGFR3,SPHK1,MRAS,PDGFRA,CAV1,PIK3R2,STAT1,RASA1,FRS2,PRKCA,PIK3C2B,PIK3C2A,MAP3K1,FGFR2,PIK3R3,IRS1,PLCG2,ELK1,PRKCB</t>
  </si>
  <si>
    <t xml:space="preserve">IL-7 Signaling Pathway</t>
  </si>
  <si>
    <t xml:space="preserve">PIK3C2B,IL2RG,BAD,PIK3C2A,PIK3R1,PIK3R5,FGFR2,CCND1,IL7,BAK1,NFATC1,PIK3R3,FGFR3,EBF1,AKT1,FOXO6,CCND3,FOXO1,IRS1,FOXO3,LYN,PIK3R2,STAT1,FRS2,CDC25A</t>
  </si>
  <si>
    <t xml:space="preserve">Prostate Cancer Signaling</t>
  </si>
  <si>
    <t xml:space="preserve">BAD,SRD5A1,SUV39H1,PIK3R1,PIK3R5,ABL1,NFKB1,CCND1,FGFR3,AKT1,MRAS,ATF4,PIK3R2,CHUK,FRS2,PIK3C2B,CCNE2,TFDP1,PIK3C2A,FGFR2,ATF2,PIK3R3,FOXO1,IRS1,E2F1,HSP90AA1,GSTP1</t>
  </si>
  <si>
    <t xml:space="preserve">Ephrin A Signaling</t>
  </si>
  <si>
    <t xml:space="preserve">EFNA2,VAV2,PIK3C2B,NGEF,CFL1,PIK3C2A,PIK3R1,EFNA3,PIK3R5,FGFR2,EPHA4,BCAR1,EFNA1,FGFR3,PIK3R3,PAK1,IRS1,PIK3R2,FRS2</t>
  </si>
  <si>
    <t xml:space="preserve">RANK Signaling in Osteoclasts</t>
  </si>
  <si>
    <t xml:space="preserve">MAP2K6,MAP2K4,MAP3K11,PTK2B,PIK3R1,PIK3R5,MAP3K5,NFKB1,NFATC1,FGFR3,AKT1,CHUK,TRAF5,PIK3R2,FRS2,PPP3CA,PIK3C2B,PIK3C2A,MITF,MAP3K1,CHP1,FGFR2,IKBKE,XIAP,PIK3R3,IRS1,NFATC2,ELK1</t>
  </si>
  <si>
    <t xml:space="preserve">ERK/MAPK Signaling</t>
  </si>
  <si>
    <t xml:space="preserve">BAD,PTK2B,PIK3R1,DUSP6,PPP2R5B,PIK3R5,PPP1R14B,BCAR1,NFATC1,PRKAG1,FGFR3,PAK1,ITGA3,PPP1R12A,ETS2,PPP1R7,PPM1L,MRAS,ATF4,PIK3R2,STAT1,FRS2,PLA2G12A,PRKCA,PIK3C2B,PAK4,PIK3C2A,ATF1,PRKAR2A,YWHAZ,FGFR2,ITGA5,MKNK2,RAP1A,ATF2,PIK3R3,PLA2G4A,TLN2,DUSP9,DUSP1,PLCG2,IRS1,PRKACA,DUSP4,RPS6KA4,RPS6KA1,ELK1,PPP2R1B,PRKCB</t>
  </si>
  <si>
    <t xml:space="preserve">Docosahexaenoic Acid (DHA) Signaling</t>
  </si>
  <si>
    <t xml:space="preserve">PIK3C2B,BAD,PIK3C2A,PIK3R1,APAF1,SERPINF1,PIK3R5,FGFR2,APP,FGFR3,PIK3R3,AKT1,FOXO1,IRS1,CYCS,PIK3R2,FRS2</t>
  </si>
  <si>
    <t xml:space="preserve">γ-glutamyl Cycle</t>
  </si>
  <si>
    <t xml:space="preserve">OPLAH,CHAC1,GGT6,GCLC,GCLM,GGACT,GGT7</t>
  </si>
  <si>
    <t xml:space="preserve">Superpathway of Inositol Phosphate Compounds</t>
  </si>
  <si>
    <t xml:space="preserve">PIK3R1,PPFIA3,PPP2R5B,IPPK,PIP4K2B,PPP1R14B,FGFR3,PLCD3,ITPKB,PPP1R7,PPP1R13B,DUSP11,RASA1,FRS2,PMPCA,CDC25A,PIK3C2B,PTPN6,SEC16A,FGFR2,PIK3R3,PIP5K1A,PI4K2A,DUSP1,PLCG2,IRS1,ITPKC,PIP4K2A,THTPA,SIRPA,PTPN13,PIK3R5,NT5C,STYX,OCRL,PXYLP1,PTPRF,CDC25B,PLCD1,PPP1R12A,DUSP10,PTPN1,PDGFRA,PIK3R2,EYA4,PPP3CA,EGFR,PIK3C2A,PPP1R8,INPP5E,PLCB4,NUDT16,PDXP,PTPN22,DUSP16</t>
  </si>
  <si>
    <t xml:space="preserve">Gap Junction Signaling</t>
  </si>
  <si>
    <t xml:space="preserve">TUBA1B,DBN1,CSNK1G1,PIK3R1,PIK3R5,PRKG2,PRKAG1,TUBB2B,CSNK1E,FGFR3,PLCD1,PLCD3,AKT1,CAV1,MRAS,TUBA1C,PIK3R2,ACTG2,ADCY8,PRKD3,FRS2,PRKD1,PPP3CA,PRKCA,EGFR,PIK3C2B,GJA1,TJP2,PIK3C2A,TJP1,ITPR2,TUBG1,TUBB2A,ADCY3,PRKAR2A,FGFR2,PLCL2,PIK3R3,ADCY9,PLCB4,NOV,ACTA2,PLCG2,IRS1,PRKACA,ADCY7,PRKCB</t>
  </si>
  <si>
    <t xml:space="preserve">ErbB4 Signaling</t>
  </si>
  <si>
    <t xml:space="preserve">PIK3C2B,PIK3C2A,PIK3R1,PIK3R5,NCSTN,FGFR2,PSEN2,FGFR3,PIK3R3,AKT1,PLCG2,APH1A,IRS1,MRAS,APH1B,PIK3R2,FRS2,PRKD3,PRKD1,PRKCB,PRKCA</t>
  </si>
  <si>
    <t xml:space="preserve">ErbB Signaling</t>
  </si>
  <si>
    <t xml:space="preserve">MAP2K6,MAP2K4,PIK3R1,PIK3R5,NCK1,FGFR3,PAK1,AKT1,MRAS,PIK3R2,FRS2,PRKD3,PRKD1,EGFR,PRKCA,PIK3C2B,PAK4,PIK3C2A,FGFR2,HBEGF,PIK3R3,FOXO1,IRS1,PLCG2,TGFA,ELK1,PRKCB</t>
  </si>
  <si>
    <t xml:space="preserve">STAT3 Pathway</t>
  </si>
  <si>
    <t xml:space="preserve">MAP2K4,MAP3K11,TGFBR3,FGFR3,VEGFA,TGFBR2,IGF1,PIM1,TGFB1,BMPR1A,MRAS,PDGFRA,TGFB2,IGF1R,EGFR,CDC25A,IL4R,PTPN6,IL2RG,FLT1,FGFR2,NDUFA13,CSF2RB,TGFA,IL10RB,FGFRL1,SOCS7</t>
  </si>
  <si>
    <t xml:space="preserve">p53 Signaling</t>
  </si>
  <si>
    <t xml:space="preserve">SNAI2,JMY,GADD45G,PIK3R1,PIK3R5,CCND1,CHEK1,FGFR3,AKT1,GADD45A,PPP1R13B,PIK3R2,HIPK2,BRCA1,FRS2,TNFRSF10A,HDAC9,PIK3C2B,TP63,PIK3C2A,TOPBP1,APAF1,FGFR2,BIRC5,PIK3R3,PCNA,MDM4,IRS1,E2F1,SFN</t>
  </si>
  <si>
    <t xml:space="preserve">Tec Kinase Signaling</t>
  </si>
  <si>
    <t xml:space="preserve">MAP2K4,PTK2B,PIK3R1,PIK3R5,NFKB1,FGFR3,YES1,ITGA3,PAK1,GNG11,RHOD,RHOU,MRAS,PIK3R2,ACTG2,RHOF,STAT1,TNFRSF10A,FRS2,PRKD3,PRKD1,PRKCA,VAV2,GNG4,PIK3C2B,PAK4,PIK3C2A,RHOC,GNG2,ITGA5,FGFR2,RHOJ,PIK3R3,RHOV,RHOQ,ACTA2,RND3,PLCG2,IRS1,GNAO1,LYN,PRKCB</t>
  </si>
  <si>
    <t xml:space="preserve">Caveolar-mediated Endocytosis Signaling</t>
  </si>
  <si>
    <t xml:space="preserve">B2M,FLNB,ITGA2B,ABL1,ITGA6,ITGA5,FLOT1,ITGB8,ITGB7,ITGB2,ITGA3,ACTA2,FLNC,FLNA,PTPN1,CAV1,ITGAV,ITGA1,ACTG2,PRKCA,EGFR</t>
  </si>
  <si>
    <t xml:space="preserve">Apoptosis Signaling</t>
  </si>
  <si>
    <t xml:space="preserve">ENDOG,MAP2K4,CAPN5,NAIP,BAD,APAF1,LMNA,IKBKE,MAP3K5,NFKB1,CDK1,BAK1,XIAP,PLCG2,MRAS,DFFB,CYCS,CAPN2,RPS6KA1,CHUK,CAPN7,BCL2L11,CASP7,AIFM1,PRKCA</t>
  </si>
  <si>
    <t xml:space="preserve">p70S6K Signaling</t>
  </si>
  <si>
    <t xml:space="preserve">F2R,BAD,PIK3R1,PPP2R5B,PIK3R5,FGFR3,PLCD1,PLCD3,AKT1,PPM1L,MRAS,PIK3R2,EEF2K,FRS2,PRKD3,PRKD1,PRKCA,EGFR,PIK3C2B,IL4R,IL2RG,PIK3C2A,YWHAZ,FGFR2,PLCL2,PIK3R3,PLCB4,PLCG2,SYK,IRS1,LYN,SFN,PPP2R1B,PRKCB</t>
  </si>
  <si>
    <t xml:space="preserve">Amyloid Processing</t>
  </si>
  <si>
    <t xml:space="preserve">CAPN5,PRKAR2A,NCSTN,PSEN2,CDK5R1,PRKAG1,APP,CSNK1E,AKT1,CDK5,APH1A,PRKACA,APH1B,CAPN2,CAPN7,BACE2</t>
  </si>
  <si>
    <t xml:space="preserve">eNOS Signaling</t>
  </si>
  <si>
    <t xml:space="preserve">PRKAB2,PIK3R1,CHRNB1,PIK3R5,SLC7A1,PDGFC,PRKAG1,HSPA1L,BDKRB2,VEGFA,FGFR3,CCNA2,AKT1,STUB1,CAV1,PIK3R2,ADCY8,PRKD3,FRS2,PRKD1,PRKCA,PIK3C2B,AQP5,PIK3C2A,FLT1,ITPR2,AQP11,ADCY3,PRKAR2A,AQP1,FGFR2,HSPA2,PIK3R3,ADCY9,LPAR6,PLCG2,IRS1,PRKACA,HSP90AA1,ADCY7,PRKCB</t>
  </si>
  <si>
    <t xml:space="preserve">tRNA Charging</t>
  </si>
  <si>
    <t xml:space="preserve">WARS2,WARS,IARS2,RARS2,YARS,VARS2,DARS,EARS2,TARS,MARS,SARS,IARS,FARSA</t>
  </si>
  <si>
    <t xml:space="preserve">TWEAK Signaling</t>
  </si>
  <si>
    <t xml:space="preserve">TRADD,NAIP,TRAF3,APAF1,IKBKE,CYCS,CHUK,NFKB1,CASP7,XIAP,TRAF1,TNFRSF12A</t>
  </si>
  <si>
    <t xml:space="preserve">Regulation of Actin-based Motility by Rho</t>
  </si>
  <si>
    <t xml:space="preserve">PAK4,CFL1,ARPC1B,RHOC,ITGA5,PIP4K2B,MYL6B,RHOJ,WASF1,MYL9,RHOV,PIP5K1A,ITGA3,PAK1,RHOQ,RND3,PPP1R12A,ACTA2,RHOD,RHOU,PFN2,ACTG2,RHOF,PIP4K2A</t>
  </si>
  <si>
    <t xml:space="preserve">Neurotrophin/TRK Signaling</t>
  </si>
  <si>
    <t xml:space="preserve">MAP2K6,MAP2K4,PIK3C2B,SPRY1,PIK3C2A,BDNF,PIK3R1,PIK3R5,FGFR2,MAP3K5,NGF,ATF2,FGFR3,PIK3R3,AKT1,IRS1,SPRY2,MRAS,ATF4,RPS6KA1,PIK3R2,FRS2</t>
  </si>
  <si>
    <t xml:space="preserve">PAK Signaling</t>
  </si>
  <si>
    <t xml:space="preserve">MAP2K4,PTK2B,PDGFA,PAK1IP1,PIK3R1,PIK3R5,LIMK2,MYL6B,NCK1,PDGFC,FGFR3,ITGA3,PAK1,MRAS,PDGFRA,PIK3R2,FRS2,PIK3C2B,PAK4,CFL1,PIK3C2A,ITGA5,FGFR2,PIK3R3,MYL9,IRS1,EPHB3</t>
  </si>
  <si>
    <t xml:space="preserve">Neuropathic Pain Signaling In Dorsal Horn Neurons</t>
  </si>
  <si>
    <t xml:space="preserve">CAMK1D,BDNF,PIK3R1,PIK3R5,PRKAG1,GRINA,FGFR3,PLCD1,TACR1,PLCD3,PIK3R2,FRS2,PRKD3,PRKD1,PRKCA,PIK3C2B,PIK3C2A,ITPR2,PRKAR2A,FGFR2,PLCL2,KCNH2,PIK3R3,PLCB4,IRS1,PLCG2,PRKACA,ELK1,CAMK2G,PRKCB</t>
  </si>
  <si>
    <t xml:space="preserve">HGF Signaling</t>
  </si>
  <si>
    <t xml:space="preserve">MAP2K4,MAP3K11,PIK3R1,PIK3R5,MAP3K5,CCND1,FGFR3,ITGA3,PAK1,AKT1,ETS2,MRAS,PIK3R2,FRS2,PRKD3,PRKD1,PRKCA,PIK3C2B,PIK3C2A,MAP3K1,ITGA5,FGFR2,RAP1A,ATF2,PIK3R3,IRS1,PLCG2,PTGS2,ELK1,PRKCB</t>
  </si>
  <si>
    <t xml:space="preserve">BER pathway</t>
  </si>
  <si>
    <t xml:space="preserve">LIG1,PCNA,FEN1,APEX1,POLB,LIG3</t>
  </si>
  <si>
    <t xml:space="preserve">Osteoarthritis Pathway</t>
  </si>
  <si>
    <t xml:space="preserve">PRKAB2,ACVRL1,GDF5,HES1,SDC4,TGFBR2,VEGFA,FGFR3,ITGA3,TGFB1,ATF4,SMAD1,ADAMTS5,SPP1,DDIT4,PTCH1,ITGA5,ATF2,TLR2,ANKH,FZD6,FZD5,FN1,BMP2,CASP4,SMAD5,NFKB1,PDGFC,OCRL,PRKAG1,DDR2,BMPR1A,FOXO3,SPHK1,CASP1,CHUK,TIMP3,PPARD,IL1R1,CEBPB,IL18RAP,FZD4,SOX9,WISP1,PTGS2,GLI1,MMP9,CASP7,FZD7</t>
  </si>
  <si>
    <t xml:space="preserve">Putrescine Degradation III</t>
  </si>
  <si>
    <t xml:space="preserve">MAOB,SMOX,SAT1,SAT2,ALDH3A1,ALDH9A1,MAOA,ALDH7A1</t>
  </si>
  <si>
    <t xml:space="preserve">DNA damage-induced 14-3-3σ Signaling</t>
  </si>
  <si>
    <t xml:space="preserve">CCNE2,AKT1,RAD9A,RAD17,SFN,BRCA1,CDK1,CCNB1</t>
  </si>
  <si>
    <t xml:space="preserve">GM-CSF Signaling</t>
  </si>
  <si>
    <t xml:space="preserve">PIK3C2B,PIK3C2A,PIK3R1,PIK3R5,FGFR2,CCND1,FGFR3,PIK3R3,CSF2RB,AKT1,PIM1,IRS1,LYN,MRAS,PIK3R2,STAT1,ELK1,FRS2,PPP3CA,PRKCB,CAMK2G</t>
  </si>
  <si>
    <t xml:space="preserve">Sumoylation Pathway</t>
  </si>
  <si>
    <t xml:space="preserve">MAP2K4,SUMO3,RHOC,RHOJ,SENP2,MAP3K5,NFKB1,NR3C1,ARHGDIB,XIAP,SENP1,RHOV,PCNA,RHOQ,RND3,RFC4,RCC1,RHOD,STUB1,RANGAP1,RHOU,SLC19A1,RHOF,ISG20,UBE2I,RFC3</t>
  </si>
  <si>
    <t xml:space="preserve">PEDF Signaling</t>
  </si>
  <si>
    <t xml:space="preserve">ARHGAP22,PIK3C2B,WASF2,GDNF,PIK3C2A,BDNF,PIK3R1,SERPINF1,PIK3R5,FGFR2,IKBKE,NGF,NFKB1,FGFR3,PIK3R3,AKT1,IRS1,MRAS,PIK3R2,CFLAR,CHUK,ELK1,FRS2,CASP7</t>
  </si>
  <si>
    <t xml:space="preserve">Role of JAK1 and JAK3 in γc Cytokine Signaling</t>
  </si>
  <si>
    <t xml:space="preserve">BLNK,PIK3C2B,IL4R,IL15RA,IL2RG,PTK2B,PIK3C2A,PIK3R1,IL15,PIK3R5,FGFR2,IL7,FGFR3,PIK3R3,SYK,IRS1,MRAS,PIK3R2,STAT1,FRS2</t>
  </si>
  <si>
    <t xml:space="preserve">Cholecystokinin/Gastrin-mediated Signaling</t>
  </si>
  <si>
    <t xml:space="preserve">MAP2K6,MAP2K4,PTK2B,EPHA4,BCAR1,RHOD,RHOU,MRAS,RHOF,PRKD3,PRKD1,EGFR,PRKCA,RHOC,ITPR2,MEF2A,RHOJ,ATF2,PLCB4,IL18,RHOV,RHOQ,RND3,IL1RN,PTGS2,ELK1,PRKCB</t>
  </si>
  <si>
    <t xml:space="preserve">Death Receptor Signaling</t>
  </si>
  <si>
    <t xml:space="preserve">MAP2K4,NAIP,PARP16,PARP4,APAF1,PARP8,LMNA,IKBKE,MAP3K5,NFKB1,ARHGDIB,XIAP,TANK,TRADD,ACTA2,CRADD,TIPARP,DFFB,TNFSF15,CYCS,CHUK,ACTG2,CFLAR,TNFRSF10A,CASP7</t>
  </si>
  <si>
    <t xml:space="preserve">IGF-1 Signaling</t>
  </si>
  <si>
    <t xml:space="preserve">BAD,PIK3R1,PIK3R5,IGFBP7,PRKAG1,FGFR3,AKT1,IGF1,FOXO3,MRAS,IGF1R,PIK3R2,FRS2,RASA1,IGFBP6,PIK3C2B,PIK3C2A,YWHAZ,PRKAR2A,FGFR2,PIK3R3,NOV,FOXO1,IRS1,PRKACA,SOCS7,ELK1,SFN</t>
  </si>
  <si>
    <t xml:space="preserve">Nucleotide Excision Repair Pathway</t>
  </si>
  <si>
    <t xml:space="preserve">POLR2G,RPA3,POLR2F,ERCC6,POLR2A,XPC,ERCC8,GTF2H5,POLR2H,XPA,POLR2L,RPA2</t>
  </si>
  <si>
    <t xml:space="preserve">Role of Osteoblasts, Osteoclasts and Chondrocytes in Rheumatoid Arthritis</t>
  </si>
  <si>
    <t xml:space="preserve">MAP2K4,BAD,PIK3R1,WNT6,FGFR3,ITGA3,TGFB1,WNT4,TRAF5,FRS2,SMAD1,ADAMTS5,PIK3C2B,SPP1,ITGA5,FGFR2,IL7,PIK3R3,IL18,IL1RN,IRS1,FZD6,FZD5,MAP2K6,PTK2B,MMP14,BMP2,PIK3R5,SMAD5,MAP3K5,NFKB1,NFATC1,TRADD,AKT1,IGF1,BMPR1A,PIK3R2,CHUK,PPP3CA,BMP1,NAIP,PIK3C2A,CHP1,IKBKE,IL1R1,XIAP,IL18RAP,COL1A1,FZD4,FOXO1,NFATC2,WNT5A,FZD7</t>
  </si>
  <si>
    <t xml:space="preserve">TNFR1 Signaling</t>
  </si>
  <si>
    <t xml:space="preserve">MAP2K4,NAIP,PAK4,MAP3K1,APAF1,IKBKE,NFKB1,XIAP,TANK,TRADD,PAK1,CRADD,CYCS,CHUK,CASP7</t>
  </si>
  <si>
    <t xml:space="preserve">Myc Mediated Apoptosis Signaling</t>
  </si>
  <si>
    <t xml:space="preserve">MAP2K4,PIK3C2B,BAD,PIK3C2A,PIK3R1,YWHAZ,APAF1,PIK3R5,FGFR2,FGFR3,PIK3R3,AKT1,IGF1,IRS1,IGF1R,MRAS,CYCS,PIK3R2,SFN,FRS2</t>
  </si>
  <si>
    <t xml:space="preserve">Fcγ Receptor-mediated Phagocytosis in Macrophages and Monocytes</t>
  </si>
  <si>
    <t xml:space="preserve">VAV2,GAB2,PLD3,PTK2B,ARPC1B,PIK3R1,NCK1,FYB1,PIK3R3,YES1,PAK1,PIP5K1A,AKT1,TLN2,ACTA2,RAB11B,SYK,GPLD1,LYN,PIK3R2,ACTG2,PRKD3,PRKD1,PRKCA,PRKCB</t>
  </si>
  <si>
    <t xml:space="preserve">Role of Pattern Recognition Receptors in Recognition of Bacteria and Viruses</t>
  </si>
  <si>
    <t xml:space="preserve">MAP2K4,PIK3R1,PIK3R5,IRF3,NFKB1,RNASEL,IFIH1,FGFR3,TICAM1,TGFB1,TGFB2,CASP1,PIK3R2,TLR3,FRS2,PRKD3,PRKD1,PRKCA,PIK3C2B,OAS1,C3,PIK3C2A,FGFR2,TLR2,PIK3R3,IL18,TLR5,PLCG2,SYK,IRS1,TLR6,TGFB3,PRKCB</t>
  </si>
  <si>
    <t xml:space="preserve">ERK5 Signaling</t>
  </si>
  <si>
    <t xml:space="preserve">IL6ST,BAD,SGK1,MEF2A,YWHAZ,NGF,ATF2,CTF1,RPS6KA6,AKT1,FOXO3,MRAS,ATF4,RPS6KA4,FOSL1,RPS6KA1,SFN,EGFR,RPS6KC1</t>
  </si>
  <si>
    <t xml:space="preserve">Phospholipase C Signaling</t>
  </si>
  <si>
    <t xml:space="preserve">MYL6B,HDAC6,PLCD3,ITGA3,HDAC11,MRAS,ATF4,PRKD3,PRKD1,RALGDS,PLA2G12A,PLD3,ITPR2,GNG2,ITGA5,RHOJ,RAP1A,ATF2,MYL9,ADCY9,RHOQ,RND3,SYK,PLCG2,BLNK,RALA,NFKB1,NFATC1,PLCD1,ARHGEF19,GNG11,PPP1R12A,RHOD,GPLD1,RHOU,ARHGEF2,ARHGEF3,RHOF,ADCY8,PPP3CA,PRKCA,GNG4,HDAC9,RHOC,CHP1,ADCY3,MEF2A,PLA2G4A,RHOV,PLCB4,LYN,NFATC2,ADCY7,PRKCB</t>
  </si>
  <si>
    <t xml:space="preserve">CREB Signaling in Neurons</t>
  </si>
  <si>
    <t xml:space="preserve">POLR2F,PIK3R1,GRID1,PIK3R5,CACNB3,PRKAG1,PLCD1,FGFR3,PLCD3,GRIK5,AKT1,POLR2A,GNG11,MRAS,ATF4,CACNG7,PIK3R2,ADCY8,FRS2,PRKD3,PRKD1,POLR2L,PRKCA,GNG4,PIK3C2B,PIK3C2A,ITPR2,GNG2,ADCY3,PRKAR2A,CACNA1C,POLR2H,FGFR2,PLCL2,CACNA1A,ATF2,POLR2G,PIK3R3,ADCY9,PLCB4,PLCG2,IRS1,GNAO1,PRKACA,RPS6KA1,ELK1,ADCY7,PRKCB,CAMK2G</t>
  </si>
  <si>
    <t xml:space="preserve">RhoA Signaling</t>
  </si>
  <si>
    <t xml:space="preserve">PTK2B,ARPC1B,CDC42EP5,PIP4K2B,LIMK2,MYL6B,SEPT11,PPP1R12A,IGF1,CIT,IGF1R,PFN2,CDC42EP1,ACTG2,SEPT5,NGEF,CFL1,ANLN,CDC42EP3,WASF1,TTN,SEPT1,MYL9,PIP5K1A,LPAR6,RND3,ACTA2,PLEKHG5,PIP4K2A,SEPT2,MSN</t>
  </si>
  <si>
    <t xml:space="preserve">Insulin Receptor Signaling</t>
  </si>
  <si>
    <t xml:space="preserve">TSC1,BAD,SGK1,PIK3R1,PIK3R5,LIPE,STXBP4,NCK1,OCRL,PPP1R14B,EIF2B2,PRKAG1,PTPRF,FGFR3,GYS1,AKT1,PPP1R12A,PPP1R7,PDE3B,FOXO3,PTPN1,MRAS,PIK3R2,FRS2,PIK3C2B,PIK3C2A,PRKAR2A,EIF2B3,FGFR2,PIK3R3,RHOQ,FOXO1,IRS1,PRKACA</t>
  </si>
  <si>
    <t xml:space="preserve">Cancer Drug Resistance By Drug Efflux</t>
  </si>
  <si>
    <t xml:space="preserve">ABCB1,PIK3R1,ABCG2,ABCC10,NFKB1,PIK3R3,AKT1,FOXO1,FOXO6,FOXO3,YBX1,MRAS,PIK3R2,PTGS2,PDK1</t>
  </si>
  <si>
    <t xml:space="preserve">Role of Macrophages, Fibroblasts and Endothelial Cells in Rheumatoid Arthritis</t>
  </si>
  <si>
    <t xml:space="preserve">MAP2K4,TRAF3,PIK3R1,CXCL12,IL17RC,WNT6,CCND1,VEGFA,FGFR3,PLCD3,TGFB1,MRAS,WNT4,ATF4,TRAF5,PRKD3,FRS2,PRKD1,PIK3C2B,IL6R,FGFR2,PLCL2,IL7,ATF2,PIK3R3,TLR2,IL18,IL1RN,PLCG2,IRS1,GNAO1,FZD6,FZD5,CAMK2G,IL6ST,MAP2K6,FN1,PDGFA,CEBPD,PIK3R5,NFKB1,PDGFC,NFATC1,PLCD1,TRADD,AKT1,TLR3,CHUK,PIK3R2,PPP3CA,PRKCA,TRAF1,PIK3C2A,CHP1,IL15,IKBKE,CEBPB,IL1R1,IL18RAP,PLCB4,FZD4,TLR5,TLR6,NFATC2,PRKCB,WNT5A,FZD7</t>
  </si>
  <si>
    <t xml:space="preserve">Lymphotoxin β Receptor Signaling</t>
  </si>
  <si>
    <t xml:space="preserve">PIK3C2B,TRAF3,PIK3C2A,PIK3R1,APAF1,PIK3R5,FGFR2,IKBKE,NFKB1,FGFR3,PIK3R3,AKT1,IRS1,CYCS,PIK3R2,TRAF5,CHUK,FRS2,TRAF1</t>
  </si>
  <si>
    <t xml:space="preserve">Renal Cell Carcinoma Signaling</t>
  </si>
  <si>
    <t xml:space="preserve">PIK3C2B,PAK4,PIK3C2A,PIK3R1,PIK3R5,FGFR2,RAP1A,UBD,FGFR3,PIK3R3,VEGFA,PAK1,AKT1,TGFB1,IRS1,TGFA,MRAS,RPS27A,EGLN3,PIK3R2,FH,FRS2</t>
  </si>
  <si>
    <t xml:space="preserve">Role of PKR in Interferon Induction and Antiviral Response</t>
  </si>
  <si>
    <t xml:space="preserve">MAP2K6,TRAF3,APAF1,IKBKE,NFKB1,RNASEL,ATF2,AKT1,CYCS,CHUK,TRAF5,TLR3,STAT1</t>
  </si>
  <si>
    <t xml:space="preserve">IL-4 Signaling</t>
  </si>
  <si>
    <t xml:space="preserve">PIK3C2B,PTPN6,IL4R,IL2RG,PIK3C2A,IL13RA1,PIK3R1,PIK3R5,FGFR2,HMGA1,NR3C1,OCRL,NFATC1,FGFR3,PIK3R3,AKT1,HLA-DMA,IRS1,HLA-DMB,MRAS,NFATC2,PIK3R2,FRS2</t>
  </si>
  <si>
    <t xml:space="preserve">RAN Signaling</t>
  </si>
  <si>
    <t xml:space="preserve">KPNA4,RCC1,RANGAP1,RANBP1,KPNA2,KPNA1,IPO5</t>
  </si>
  <si>
    <t xml:space="preserve">NF-κB Signaling</t>
  </si>
  <si>
    <t xml:space="preserve">MAP2K6,TRAF3,TGFBR3,BMP2,PIK3R1,PIK3R5,NGF,NFKB1,TGFBR2,FGFR3,TANK,TRADD,AKT1,BMPR1A,CARD10,IGF1R,PDGFRA,MRAS,PIK3R2,TLR3,TRAF5,CHUK,FRS2,EGFR,PIK3C2B,PIK3C2A,FLT1,MAP3K1,FGFR2,IL1R1,TLR2,PIK3R3,IL18,TLR5,IL1RN,PLCG2,IRS1,TLR6,PRKACA,TGFA,FGFRL1,PRKCB</t>
  </si>
  <si>
    <t xml:space="preserve">Production of Nitric Oxide and Reactive Oxygen Species in Macrophages</t>
  </si>
  <si>
    <t xml:space="preserve">MAP2K4,MAP3K11,PIK3R1,PPP2R5B,PIK3R5,MAP3K5,NFKB1,PPP1R14B,FGFR3,LYZ,AKT1,PPP1R12A,PPP1R7,RHOD,PPM1L,RHOU,PIK3R2,CHUK,RHOF,STAT1,PRKD3,FRS2,PRKD1,PRKCA,PIK3C2B,PTPN6,PIK3C2A,RHOC,MAP3K1,FGFR2,IKBKE,RHOJ,NCF4,RAP1A,PIK3R3,TLR2,RHOV,RHOQ,RND3,PLCG2,IRS1,CAT,PPP2R1B,SIRPA,PRKCB</t>
  </si>
  <si>
    <t xml:space="preserve">Glutathione Redox Reactions II</t>
  </si>
  <si>
    <t xml:space="preserve">GSR,TXNDC12,GLRX</t>
  </si>
  <si>
    <t xml:space="preserve">Melatonin Degradation II</t>
  </si>
  <si>
    <t xml:space="preserve">MAOB,SMOX,MAOA</t>
  </si>
  <si>
    <t xml:space="preserve">Trans, trans-farnesyl Diphosphate Biosynthesis</t>
  </si>
  <si>
    <t xml:space="preserve">FDPS,IDI1,GGPS1</t>
  </si>
  <si>
    <t xml:space="preserve">EGF Signaling</t>
  </si>
  <si>
    <t xml:space="preserve">MAP2K4,PIK3C2B,PIK3C2A,ITPR2,PIK3R1,MAP3K1,PIK3R5,FGFR2,FGFR3,PIK3R3,AKT1,IRS1,PIK3R2,STAT1,ELK1,RASA1,FRS2,PRKCA,EGFR</t>
  </si>
  <si>
    <t xml:space="preserve">Role of Tissue Factor in Cancer</t>
  </si>
  <si>
    <t xml:space="preserve">PTK2B,PIK3R1,PIK3R5,LIMK2,FGFR3,VEGFA,YES1,ITGA3,PAK1,ARRB1,AKT1,MRAS,ITGAV,PIK3R2,FRS2,PRKCA,EGFR,PIK3C2B,CFL1,PIK3C2A,ITGA6,FGFR2,HBEGF,PIK3R3,RPS6KA6,PDXP,IRS1,LYN,RPS6KA4,RPS6KA1</t>
  </si>
  <si>
    <t xml:space="preserve">NGF Signaling</t>
  </si>
  <si>
    <t xml:space="preserve">MAP2K4,MAP3K11,PIK3R1,PIK3R5,MAP3K5,NGF,NFKB1,FGFR3,AKT1,MRAS,ATF4,PIK3R2,CHUK,FRS2,PIK3C2B,PIK3C2A,MAP3K1,FGFR2,IKBKE,RAP1A,SMPD2,ATF2,PIK3R3,RPS6KA6,IRS1,PLCG2,RPS6KA4,RPS6KA1,ELK1,RPS6KC1</t>
  </si>
  <si>
    <t xml:space="preserve">p38 MAPK Signaling</t>
  </si>
  <si>
    <t xml:space="preserve">MAP2K6,MAP2K4,DDIT3,MAP3K5,CDC25B,TGFBR2,TRADD,TGFB1,DUSP10,TGFB2,ATF4,EEF2K,STAT1,PLA2G12A,ATF1,MEF2A,IL1R1,MKNK2,IL18RAP,ATF2,PLA2G4A,RPS6KA6,IL18,DUSP1,IL1RN,TGFB3,RPS6KA4,RPS6KA1,ELK1,RPS6KC1</t>
  </si>
  <si>
    <t xml:space="preserve">Neuroinflammation Signaling Pathway</t>
  </si>
  <si>
    <t xml:space="preserve">MAP2K4,TRAF3,TGFBR3,PIK3R1,CXCL12,NCSTN,FGFR3,TGFBR2,TGFB1,ATF4,GABRD,FRS2,PLA2G12A,PIK3C2B,IL6R,FGFR2,ATF2,PIK3R3,TLR2,IL18,PLCG2,SYK,IRS1,APH1A,TGFB3,APH1B,CFLAR,BACE2,B2M,GDNF,BDNF,PIK3R5,PSEN2,MFGE8,IRF3,NFKB1,NGF,NFATC1,GRINA,AKT1,TICAM1,HLA-DMA,HLA-DMB,TGFB2,CASP1,TLR3,CHUK,PIK3R2,STAT1,PPP3CA,PIK3C2A,GLS,CHP1,ACVR1,GABBR1,IKBKE,IL1R1,BIRC5,XIAP,APP,PLA2G4A,TLR5,TLR6,NFATC2,PTGS2,MMP9</t>
  </si>
  <si>
    <t xml:space="preserve">Glycoaminoglycan-protein Linkage Region Biosynthesis</t>
  </si>
  <si>
    <t xml:space="preserve">B4GALT7,XYLT2,XYLT1,B3GAT3</t>
  </si>
  <si>
    <t xml:space="preserve">Melanoma Signaling</t>
  </si>
  <si>
    <t xml:space="preserve">PIK3C2B,BAD,PIK3C2A,MITF,PIK3R1,PIK3R5,FGFR2,CCND1,FGFR3,PIK3R3,AKT1,IRS1,E2F1,MRAS,PIK3R2,FRS2</t>
  </si>
  <si>
    <t xml:space="preserve">Dermatan Sulfate Biosynthesis</t>
  </si>
  <si>
    <t xml:space="preserve">XYLT1,CHST12,DSEL,NDST4,CHST15,DSE,CHST2,B4GALT7,CHST1,XYLT2,CHST3,CHST11,NDST2,B3GAT3,CHST14,HS3ST5</t>
  </si>
  <si>
    <t xml:space="preserve">CD40 Signaling</t>
  </si>
  <si>
    <t xml:space="preserve">MAP2K6,MAP2K4,PIK3C2B,TRAF3,PIK3C2A,ATF1,PIK3R1,PIK3R5,FGFR2,IKBKE,NFKB1,FGFR3,TANK,PIK3R3,IRS1,PTGS2,PIK3R2,TRAF5,CHUK,FRS2,TRAF1</t>
  </si>
  <si>
    <t xml:space="preserve">3-phosphoinositide Biosynthesis</t>
  </si>
  <si>
    <t xml:space="preserve">PTPN13,PIK3R1,PPFIA3,PPP2R5B,PIK3R5,PIP4K2B,NT5C,STYX,OCRL,PPP1R14B,PTPRF,PXYLP1,CDC25B,FGFR3,PPP1R12A,PPP1R7,PPP1R13B,DUSP10,PTPN1,PDGFRA,DUSP11,EYA4,PIK3R2,RASA1,FRS2,PPP3CA,CDC25A,EGFR,PIK3C2B,PTPN6,PIK3C2A,PPP1R8,FGFR2,PIK3R3,PIP5K1A,PI4K2A,PDXP,DUSP1,NUDT16,IRS1,PIP4K2A,PTPN22,THTPA,SIRPA,DUSP16</t>
  </si>
  <si>
    <t xml:space="preserve">CNTF Signaling</t>
  </si>
  <si>
    <t xml:space="preserve">IL6ST,PIK3C2B,PIK3C2A,PIK3R1,PIK3R5,FGFR2,FGFR3,PIK3R3,RPS6KA6,AKT1,IRS1,MRAS,RPS6KA4,RPS6KA1,PIK3R2,STAT1,FRS2</t>
  </si>
  <si>
    <t xml:space="preserve">Inhibition of Matrix Metalloproteases</t>
  </si>
  <si>
    <t xml:space="preserve">TIMP3,SDC1,MMP28,ADAM12,TIMP1,MMP14,RECK,MMP15,THBS2,MMP2,MMP9,MMP19</t>
  </si>
  <si>
    <t xml:space="preserve">Actin Cytoskeleton Signaling</t>
  </si>
  <si>
    <t xml:space="preserve">FGD3,FN1,F2R,ARPC1B,PDGFA,PIK3R1,PIK3R5,PIP4K2B,LIMK2,MYL6B,SLC9A1,BCAR1,MYH7B,PDGFC,FGFR3,PAK1,ITGA3,CYFIP2,PPP1R12A,FLNA,MRAS,PFN2,ACTG2,LBP,PIK3R2,VCL,FRS2,IQGAP3,VAV2,PIK3C2B,PAK4,TIAM1,WASF2,CFL1,PIK3C2A,FGFR2,ITGA5,WASF1,TTN,FGF1,PIK3R3,MYL9,PIP5K1A,TLN2,ACTA2,IRS1,CD14,FGF11,PIP4K2A,MSN</t>
  </si>
  <si>
    <t xml:space="preserve">Sirtuin Signaling Pathway</t>
  </si>
  <si>
    <t xml:space="preserve">TUBA1B,POLR2F,SUV39H1,NDUFA1,LDHB,BPGM,ATG9B,XPC,NDUFS6,TUBA1C,APEX1,PGK1,NDRG1,GABPB2,LDHD,HSF1,ZIC2,TIMM17B,NDUFAF2,PFKM,TIMM17A,ATP5F1C,NDUFB11,TOMM22,ATG14,E2F1,ATG101,H1F0,NDUFB2,XRCC5,HIST1H1C,GADD45G,DUSP6,RBBP8,NFKB1,SOD3,SIRT4,AKT1,GADD45A,CRTC2,H1FX,FOXO3,ATG4A,CLOCK,NDUFS2,MAP1LC3A,ATG16L2,CPT1C,PDK1,NDUFS4,SDHA,NDUFAF1,GLS,XPA,NDUFA13,APP,FOXO1,NDUFS8,CYC1,TSPO,SLC25A5,BCL2L11</t>
  </si>
  <si>
    <t xml:space="preserve">Thrombopoietin Signaling</t>
  </si>
  <si>
    <t xml:space="preserve">PIK3C2B,GAB2,PIK3C2A,PIK3R1,PIK3R5,FGFR2,FGFR3,PIK3R3,IRS1,PLCG2,MRAS,PIK3R2,STAT1,FRS2,PRKD3,PRKD1,PRKCB,PRKCA</t>
  </si>
  <si>
    <t xml:space="preserve">Opioid Signaling Pathway</t>
  </si>
  <si>
    <t xml:space="preserve">MAP2K4,BAD,CAMK1D,CLTB,RGS10,MRAS,CACNG7,ATF4,PRKD3,PRKD1,RGS19,ITPR2,GNG2,RGS4,CACNA1C,GRK5,RAP1A,CACNA1A,ATF2,FOSB,ADCY9,RPS6KA6,GNAO1,PDE1B,PRKACA,GRK6,RGS11,RPS6KA1,CAMK2G,MAP2K6,NOS1,RGS3,CACNB3,NFKB1,PRKAG1,GRINA,YES1,GNG11,AKT1,ARRB1,AP1G2,PDK1,ADCY8,PPP3CA,PRKCA,RGS7,ADCY3,PRKAR2A,LYN,RPS6KA4,ELK1,ADCY7,PRKCB</t>
  </si>
  <si>
    <t xml:space="preserve">FcγRIIB Signaling in B Lymphocytes</t>
  </si>
  <si>
    <t xml:space="preserve">BLNK,MAP2K4,PIK3C2B,PIK3C2A,PIK3R1,PIK3R5,CACNA1C,FGFR2,CACNB3,CACNA1A,FGFR3,PIK3R3,AKT1,SYK,IRS1,PLCG2,LYN,MRAS,CACNG7,PIK3R2,FRS2</t>
  </si>
  <si>
    <t xml:space="preserve">Estrogen-Dependent Breast Cancer Signaling</t>
  </si>
  <si>
    <t xml:space="preserve">PIK3C2B,PIK3C2A,PIK3R1,PIK3R5,FGFR2,NFKB1,CCND1,HSD17B8,ATF2,FGFR3,PIK3R3,AKT1,IGF1,IRS1,IGF1R,MRAS,ATF4,PIK3R2,ELK1,FRS2,EGFR</t>
  </si>
  <si>
    <t xml:space="preserve">CDK5 Signaling</t>
  </si>
  <si>
    <t xml:space="preserve">LAMA5,BDNF,PPP2R5B,ADCY3,ABL1,ITGA6,PRKAR2A,NGF,PPP1R14B,PRKAG1,CDK5R1,CACNA1A,LAMC1,FOSB,ADCY9,ITGA3,CDK5,PPP1R12A,PPP1R7,PPM1L,PRKACA,MRAS,ADCY8,ADCY7,PPP2R1B</t>
  </si>
  <si>
    <t xml:space="preserve">Type II Diabetes Mellitus Signaling</t>
  </si>
  <si>
    <t xml:space="preserve">MAP2K4,PRKAB2,PIK3R1,PIK3R5,CACNB3,MAP3K5,NFKB1,PRKAG1,FGFR3,TRADD,ACSBG1,AKT1,ACSL5,ACSL4,CACNG7,PIK3R2,CHUK,FRS2,PRKD3,PRKD1,PRKCA,PIK3C2B,PIK3C2A,MAP3K1,CACNA1C,FGFR2,IKBKE,CEBPB,SMPD2,CACNA1A,PIK3R3,IRS1,ADIPOR2,SOCS7,ACSL1,PRKCB</t>
  </si>
  <si>
    <t xml:space="preserve">IL-6 Signaling</t>
  </si>
  <si>
    <t xml:space="preserve">MAP2K6,MAP2K4,IL6ST,PIK3R1,PIK3R5,NFKB1,FGFR3,VEGFA,AKT1,MRAS,PIK3R2,LBP,CHUK,FRS2,ABCB1,PIK3C2B,TNFAIP6,PIK3C2A,IL6R,FGFR2,IKBKE,CEBPB,IL1R1,IL18RAP,PIK3R3,COL1A1,IL18,IL1RN,IRS1,CD14,ELK1</t>
  </si>
  <si>
    <t xml:space="preserve">UVB-Induced MAPK Signaling</t>
  </si>
  <si>
    <t xml:space="preserve">MAP2K4,PIK3C2B,PIK3C2A,BAD,PIK3R1,PIK3R5,FGFR2,FGFR3,PIK3R3,AKT1,IRS1,PIK3R2,FRS2,PRKD3,PRKD1,PRKCB,PRKCA,EGFR</t>
  </si>
  <si>
    <t xml:space="preserve">Epithelial Adherens Junction Signaling</t>
  </si>
  <si>
    <t xml:space="preserve">TUBA1B,SNAI2,ARPC1B,TGFBR3,MYL6B,MYH7B,CLIP1,TUBB2B,TGFBR2,YES1,AGGF1,AKT1,SORBS1,MRAS,TGFB2,TUBA1C,VCL,ACTG2,FARP2,EGFR,VAV2,EPN1,TUBG1,TUBB2A,ACVR1,WASF1,RAP1A,FGF1,MYL9,EPN2,MAGI1,ACTA2,MAGI2,CTNND1</t>
  </si>
  <si>
    <t xml:space="preserve">Ephrin Receptor Signaling</t>
  </si>
  <si>
    <t xml:space="preserve">RGS3,ARPC1B,PDGFA,PTPN13,ABL1,CXCL12,EPHA4,LIMK2,NCK1,BCAR1,PDGFC,GRINA,VEGFA,EFNB2,PAK1,ITGA3,GNG11,AKT1,SORBS1,EFNB1,MRAS,ATF4,RASA1,GNG4,EFNA2,PAK4,NGEF,CFL1,ANGPT1,GNG2,SH2D3C,EFNA3,ITGA5,RAP1A,FGF1,ATF2,EFNA1,ABI1,GNAO1,EPHB3</t>
  </si>
  <si>
    <t xml:space="preserve">Noradrenaline and Adrenaline Degradation</t>
  </si>
  <si>
    <t xml:space="preserve">MAOB,ADH7,DHRS9,SMOX,PECR,ADHFE1,ALDH3A1,ALDH9A1,MAOA,DHRS4,ALDH7A1</t>
  </si>
  <si>
    <t xml:space="preserve">Wnt/Ca+ pathway</t>
  </si>
  <si>
    <t xml:space="preserve">PLCL2,NFKB1,NFATC1,ATF2,PLCD1,PLCD3,PLCB4,FZD4,PLCG2,FZD6,ATF4,NFATC2,FZD5,PPP3CA,PRKCA,WNT5A,FZD7</t>
  </si>
  <si>
    <t xml:space="preserve">Alanine Degradation III</t>
  </si>
  <si>
    <t xml:space="preserve">GPT,GPT2</t>
  </si>
  <si>
    <t xml:space="preserve">Flavin Biosynthesis IV (Mammalian)</t>
  </si>
  <si>
    <t xml:space="preserve">FLAD1,RFK</t>
  </si>
  <si>
    <t xml:space="preserve">Alanine Biosynthesis II</t>
  </si>
  <si>
    <t xml:space="preserve">Sulfate Activation for Sulfonation</t>
  </si>
  <si>
    <t xml:space="preserve">PAPSS1,PAPSS2</t>
  </si>
  <si>
    <t xml:space="preserve">Dermatan Sulfate Degradation (Metazoa)</t>
  </si>
  <si>
    <t xml:space="preserve">IDUA,HYAL2,IDS,GM2A,FGFRL1,CEMIP</t>
  </si>
  <si>
    <t xml:space="preserve">Vitamin-C Transport</t>
  </si>
  <si>
    <t xml:space="preserve">TXN,NXN,TXNRD2,GLRX,SLC2A3,GSTO1</t>
  </si>
  <si>
    <t xml:space="preserve">HIPPO signaling</t>
  </si>
  <si>
    <t xml:space="preserve">TJP2,PPP2R5B,YWHAZ,MST1,SMAD5,LATS2,STK3,PPP1R14B,DLG3,CSNK1E,TEAD1,DLG5,PPP1R12A,PPP1R7,WWC1,PPM1L,SCRIB,TAZ,SFN,PPP2R1B,SMAD1,RASSF1</t>
  </si>
  <si>
    <t xml:space="preserve">Sperm Motility</t>
  </si>
  <si>
    <t xml:space="preserve">TWF1,MAP3K11,PTK2B,ZAN,PLA2R1,PRKG2,PLA2G7,PRKAG1,PLCD1,PLCD3,MRAS,PRKD3,PRKD1,PTK7,PRKCA,PLA2G12A,SLC9A5,ITPR2,SLC12A2,PRKAR2A,PLCL2,PDE4B,PLA2G4A,PLCB4,PLCG2,PDE1B,PRKACA,PAFAH1B3,PRKCB</t>
  </si>
  <si>
    <t xml:space="preserve">1D-myo-inositol Hexakisphosphate Biosynthesis II (Mammalian)</t>
  </si>
  <si>
    <t xml:space="preserve">ITPKB,INPP5E,SEC16A,ITPKC,IPPK,OCRL,PMPCA</t>
  </si>
  <si>
    <t xml:space="preserve">VDR/RXR Activation</t>
  </si>
  <si>
    <t xml:space="preserve">IGFBP6,SERPINB1,SPP1,PDGFA,PPARD,HES1,CEBPB,THBD,KLF4,FOXO1,NCOA2,GADD45A,TGFB2,CD14,NCOR1,SEMA3B,PRKD3,PRKD1,PRKCA,PRKCB</t>
  </si>
  <si>
    <t xml:space="preserve">HIF1α Signaling</t>
  </si>
  <si>
    <t xml:space="preserve">NOS1,MMP14,PIK3R1,MMP15,PIK3R5,NAA10,PDGFC,LDHB,SLC2A3,FGFR3,VEGFA,AKT1,MRAS,EGLN3,PIK3R2,APEX1,FRS2,MMP19,PIK3C2B,PIK3C2A,MMP28,FGFR2,MMP2,PIK3R3,SLC2A8,IRS1,HSP90AA1,MMP9</t>
  </si>
  <si>
    <t xml:space="preserve">RhoGDI Signaling</t>
  </si>
  <si>
    <t xml:space="preserve">ARPC1B,PIP4K2B,MYL6B,LIMK2,CDH11,ARHGEF19,PAK1,ITGA3,GNG11,PPP1R12A,RHOD,RHOU,MRAS,ARHGEF2,ACTG2,ARHGEF3,RHOF,CDH13,PRKCA,GNG4,PAK4,CFL1,WASF2,RHOC,GNG2,ITGA5,RHOJ,WASF1,ARHGDIB,MYL9,DGKZ,RHOV,PIP5K1A,RHOQ,ACTA2,RND3,GNAO1,CDH17,PIP4K2A,MSN</t>
  </si>
  <si>
    <t xml:space="preserve">Aryl Hydrocarbon Receptor Signaling</t>
  </si>
  <si>
    <t xml:space="preserve">NQO2,POLA1,RBL1,NFKB1,RARG,CCND1,CHEK1,NR2F1,CCNA2,GSTM2,NCOA2,CCND3,TGFB1,TGFB2,ALDH3A1,ALDH6A1,AHR,ALDH7A1,GSTK1,RBL2,CCNE2,TFDP1,TYR,APAF1,ALDH9A1,GSTO1,E2F1,TGFB3,HSP90AA1,DHFR,GSTP1,MCM7</t>
  </si>
  <si>
    <t xml:space="preserve">IL-9 Signaling</t>
  </si>
  <si>
    <t xml:space="preserve">PIK3R3,FGFR3,PIK3C2B,IL2RG,PIK3C2A,PIK3R1,IRS1,PIK3R5,FGFR2,PIK3R2,STAT1,NFKB1,FRS2</t>
  </si>
  <si>
    <t xml:space="preserve">Galactose Degradation I (Leloir Pathway)</t>
  </si>
  <si>
    <t xml:space="preserve">GALK2,GALK1,GALE</t>
  </si>
  <si>
    <t xml:space="preserve">dTMP De Novo Biosynthesis</t>
  </si>
  <si>
    <t xml:space="preserve">TYMS,DHFR,SHMT2</t>
  </si>
  <si>
    <t xml:space="preserve">Endometrial Cancer Signaling</t>
  </si>
  <si>
    <t xml:space="preserve">PIK3C2B,BAD,PIK3C2A,PIK3R1,PIK3R5,ILK,FGFR2,CCND1,FGFR3,PIK3R3,AKT1,IRS1,FOXO3,MRAS,PIK3R2,ELK1,FRS2</t>
  </si>
  <si>
    <t xml:space="preserve">FLT3 Signaling in Hematopoietic Progenitor Cells</t>
  </si>
  <si>
    <t xml:space="preserve">GAB2,PIK3C2B,BAD,PIK3C2A,PIK3R1,PIK3R5,FGFR2,ATF2,FGFR3,PIK3R3,RPS6KA6,AKT1,IRS1,MRAS,ATF4,RPS6KA4,RPS6KA1,PIK3R2,STAT1,ELK1,FRS2</t>
  </si>
  <si>
    <t xml:space="preserve">VEGF Family Ligand-Receptor Interactions</t>
  </si>
  <si>
    <t xml:space="preserve">PIK3C2B,FLT1,PIK3C2A,PIK3R1,PIK3R5,FGFR2,FGFR3,PIK3R3,VEGFA,PLA2G4A,AKT1,PLCG2,IRS1,MRAS,PIK3R2,FRS2,PRKD3,PRKD1,PLA2G12A,PRKCB,NRP1,PRKCA</t>
  </si>
  <si>
    <t xml:space="preserve">Ceramide Signaling</t>
  </si>
  <si>
    <t xml:space="preserve">MAP2K4,PIK3C2B,BAD,PIK3C2A,PIK3R1,MAP3K1,PPP2R5B,PIK3R5,FGFR2,CERK,NFKB1,SMPD2,FGFR3,PIK3R3,AKT1,IRS1,PPM1L,SPHK1,MRAS,CYCS,PIK3R2,PPP2R1B,FRS2</t>
  </si>
  <si>
    <t xml:space="preserve">SAPK/JNK Signaling</t>
  </si>
  <si>
    <t xml:space="preserve">MAP2K4,MAP3K11,PIK3R1,PIK3R5,MAP3K5,NFATC1,FGFR3,TRADD,GNG11,GADD45A,DUSP10,MRAS,PIK3R2,FRS2,PIK3C2B,PIK3C2A,GNG2,MAP3K1,FGFR2,ATF2,PIK3R3,MAP4K3,IRS1,DUSP4,ELK1</t>
  </si>
  <si>
    <t xml:space="preserve">Cell Cycle Regulation by BTG Family Proteins</t>
  </si>
  <si>
    <t xml:space="preserve">CCNE2,E2F7,E2F1,PPM1L,PPP2R5B,BTG1,E2F3,PPP2R1B,CCND1,E2F2,E2F8</t>
  </si>
  <si>
    <t xml:space="preserve">Mismatch Repair in Eukaryotes</t>
  </si>
  <si>
    <t xml:space="preserve">PCNA,RFC4,MSH3,SLC19A1,FEN1,RFC3</t>
  </si>
  <si>
    <t xml:space="preserve">Superpathway of Geranylgeranyldiphosphate Biosynthesis I (via Mevalonate)</t>
  </si>
  <si>
    <t xml:space="preserve">FDPS,IDI1,ACAT1,HMGCR,HMGCS1,GGPS1</t>
  </si>
  <si>
    <t xml:space="preserve">Induction of Apoptosis by HIV1</t>
  </si>
  <si>
    <t xml:space="preserve">MAP2K4,NAIP,SLC25A13,APAF1,IKBKE,MAP3K5,NFKB1,BAK1,XIAP,TRADD,DFFB,CYCS,CHUK,SLC25A10,SLC25A5,TRAF1</t>
  </si>
  <si>
    <t xml:space="preserve">Adrenomedullin signaling pathway</t>
  </si>
  <si>
    <t xml:space="preserve">MAP2K6,MAP2K4,PTK2B,BAD,PIK3R1,PIK3R5,PRKG2,NFKB1,PRKAG1,FGFR3,PLCD1,PLCD3,AKT1,TFAP2A,MRAS,PIK3R2,CFH,ADCY8,FRS2,PIK3C2B,CALCRL,C3,PIK3C2A,ITPR2,ADCY3,PRKAR2A,FGFR2,MMP2,PLCL2,CEBPB,KCNH2,TTN,PIK3R3,ADCY9,IL18,PLCB4,IL1RN,PLCG2,IRS1,PRKACA,ELK1,ADCY7</t>
  </si>
  <si>
    <t xml:space="preserve">Factors Promoting Cardiogenesis in Vertebrates</t>
  </si>
  <si>
    <t xml:space="preserve">CCNE2,TGFBR3,BMP2,CDC6,ACVR1,SMAD5,ATF2,TGFBR2,FZD4,TGFB1,BMPR1A,FZD6,TGFB3,TGFB2,FZD5,SMAD1,PRKD3,PRKD1,PRKCB,BMP1,PRKCA,FZD7</t>
  </si>
  <si>
    <t xml:space="preserve">Dermatan Sulfate Biosynthesis (Late Stages)</t>
  </si>
  <si>
    <t xml:space="preserve">CHST2,CHST1,CHST3,CHST11,CHST12,DSEL,NDST4,NDST2,CHST14,CHST15,HS3ST5,DSE</t>
  </si>
  <si>
    <t xml:space="preserve">Actin Nucleation by ARP-WASP Complex</t>
  </si>
  <si>
    <t xml:space="preserve">ARPC1B,RHOC,ITGA5,RHOJ,WASF1,NCK1,ITGA3,RHOV,RHOQ,RND3,PPP1R12A,RHOD,MRAS,RHOU,RHOF</t>
  </si>
  <si>
    <t xml:space="preserve">TNFR2 Signaling</t>
  </si>
  <si>
    <t xml:space="preserve">MAP2K4,TANK,NAIP,MAP3K1,IKBKE,CHUK,NFKB1,XIAP,TRAF1</t>
  </si>
  <si>
    <t xml:space="preserve">IL-17 Signaling</t>
  </si>
  <si>
    <t xml:space="preserve">MAP2K6,MAP2K4,PIK3C2B,PIK3C2A,PIK3R1,PIK3R5,IL17RC,FGFR2,CEBPB,NFKB1,ATF2,FGFR3,PIK3R3,AKT1,TIMP1,IRS1,MRAS,PTGS2,PIK3R2,ELK1,FRS2</t>
  </si>
  <si>
    <t xml:space="preserve">Dopamine-DARPP32 Feedback in cAMP Signaling</t>
  </si>
  <si>
    <t xml:space="preserve">NOS1,CSNK1G1,PPP2R5B,PRKG2,PPP1R14B,PRKAG1,GRINA,CSNK1E,PLCD1,PLCD3,PPP1R12A,CDK5,PPP1R7,PPM1L,ATF4,ADCY8,PRKD3,PRKD1,PPP3CA,PRKCA,ATF1,ITPR2,ADCY3,CHP1,PRKAR2A,CACNA1C,PLCL2,CACNA1A,ATF2,ADCY9,PLCB4,PLCG2,PRKACA,PPP2R1B,ADCY7,PRKCB</t>
  </si>
  <si>
    <t xml:space="preserve">D-myo-inositol-5-phosphate Metabolism</t>
  </si>
  <si>
    <t xml:space="preserve">PTPN13,PPFIA3,PPP2R5B,PIP4K2B,NT5C,STYX,PPP1R14B,OCRL,PTPRF,PXYLP1,CDC25B,PLCD1,PLCD3,PPP1R12A,PPP1R7,PPP1R13B,DUSP10,PTPN1,DUSP11,EYA4,RASA1,PPP3CA,CDC25A,PTPN6,PPP1R8,PLCB4,PDXP,DUSP1,NUDT16,PLCG2,PIP4K2A,THTPA,PTPN22,SIRPA,DUSP16</t>
  </si>
  <si>
    <t xml:space="preserve">Leucine Degradation I</t>
  </si>
  <si>
    <t xml:space="preserve">AUH,MCCC1,IVD,MCCC2</t>
  </si>
  <si>
    <t xml:space="preserve">Dopamine Receptor Signaling</t>
  </si>
  <si>
    <t xml:space="preserve">GCH1,PPP2R5B,ADCY3,PRKAR2A,SLC18A2,PPP1R14B,PRKAG1,ADCY9,MAOB,PPP1R12A,SMOX,PPP1R7,PPM1L,PRKACA,SPR,ADCY8,PPP2R1B,ADCY7,MAOA</t>
  </si>
  <si>
    <t xml:space="preserve">Pyrimidine Ribonucleotides Interconversion</t>
  </si>
  <si>
    <t xml:space="preserve">ENTPD4,AK5,CMPK2,NME5,NUDT16,ENTPD6,RECQL4,RAD54L,CMPK1,CTPS1,RECQL,DDX3X</t>
  </si>
  <si>
    <t xml:space="preserve">Erythropoietin Signaling</t>
  </si>
  <si>
    <t xml:space="preserve">PIK3C2B,PTPN6,PIK3C2A,PIK3R1,PIK3R5,FGFR2,NFKB1,FGFR3,PIK3R3,AKT1,PLCG2,IRS1,MRAS,PIK3R2,ELK1,FRS2,PRKD3,PRKD1,PRKCB,PRKCA</t>
  </si>
  <si>
    <t xml:space="preserve">Regulation of the Epithelial-Mesenchymal Transition Pathway</t>
  </si>
  <si>
    <t xml:space="preserve">MAP2K6,MAP2K4,SNAI2,PIK3R1,PIK3R5,NCSTN,PARD6B,PSEN2,WNT6,NFKB1,MAML1,TGFBR2,FGFR3,AKT1,TGFB1,TGFB2,MRAS,WNT4,PIK3R2,FRS2,EGFR,PIK3C2B,TWIST2,PIK3C2A,FGFR2,MMP2,FGF1,PYGO2,PIK3R3,FZD4,IRS1,APH1A,TGFB3,FZD6,APH1B,FZD5,FGF11,FGFRL1,MMP9,WNT5A,FZD7</t>
  </si>
  <si>
    <t xml:space="preserve">Endoplasmic Reticulum Stress Pathway</t>
  </si>
  <si>
    <t xml:space="preserve">DDIT3,ERN1,XBP1,ATF4,DNAJC3,MAP3K5,CASP7</t>
  </si>
  <si>
    <t xml:space="preserve">HMGB1 Signaling</t>
  </si>
  <si>
    <t xml:space="preserve">MAP2K6,MAP2K4,PIK3R1,PIK3R5,NFKB1,FGFR3,AKT1,RHOD,TGFB1,RHOU,MRAS,TGFB2,PIK3R2,RHOF,FRS2,PLAT,PIK3C2B,PIK3C2A,RHOC,FGFR2,RHOJ,IL1R1,PIK3R3,RHOV,IL18,RHOQ,RND3,IRS1,TGFB3,ELK1</t>
  </si>
  <si>
    <t xml:space="preserve">Cholesterol Biosynthesis I</t>
  </si>
  <si>
    <t xml:space="preserve">SQLE,NSDHL,EBP,DHCR24,MSMO1</t>
  </si>
  <si>
    <t xml:space="preserve">Cholesterol Biosynthesis II (via 24,25-dihydrolanosterol)</t>
  </si>
  <si>
    <t xml:space="preserve">Cholesterol Biosynthesis III (via Desmosterol)</t>
  </si>
  <si>
    <t xml:space="preserve">GNRH Signaling</t>
  </si>
  <si>
    <t xml:space="preserve">MAP2K6,MAP2K4,MAP3K11,PTK2B,CACNB3,MAP3K5,NFKB1,PRKAG1,PAK1,GNG11,MRAS,CACNG7,ATF4,ADCY8,PRKD3,PRKD1,EGFR,PRKCA,PAK4,ITPR2,GNG2,MAP3K1,ADCY3,PRKAR2A,CACNA1C,HBEGF,MMP2,CACNA1A,ATF2,ADCY9,PLCB4,PRKACA,ELK1,ADCY7,CAMK2G,PRKCB</t>
  </si>
  <si>
    <t xml:space="preserve">MSP-RON Signaling Pathway</t>
  </si>
  <si>
    <t xml:space="preserve">PIK3C2B,IL3RA,PIK3C2A,PIK3R1,PIK3R5,MST1,FGFR2,TLR2,FGFR3,PIK3R3,CSF2RB,ITGB2,ACTA2,IRS1,ACTG2,PIK3R2,FRS2,KLK10</t>
  </si>
  <si>
    <t xml:space="preserve">April Mediated Signaling</t>
  </si>
  <si>
    <t xml:space="preserve">MAP2K4,TRAF3,MAP3K1,NFATC2,IKBKE,TRAF5,CHUK,ELK1,NFKB1,NFATC1,TRAF1</t>
  </si>
  <si>
    <t xml:space="preserve">Sertoli Cell-Sertoli Cell Junction Signaling</t>
  </si>
  <si>
    <t xml:space="preserve">MAP2K4,NOS1,TUBA1B,MAP3K11,TGFBR3,ILK,PRKG2,MAP3K5,BCAR1,PRKAG1,TUBB2B,MPP6,ITGA3,AGGF1,AKT1,SORBS1,MRAS,TUBA1C,VCL,ACTG2,EPN1,TJP2,TJP1,MAP3K1,TUBG1,TUBB2A,PRKAR2A,ITGA5,YBX3,PLS1,ATF2,EPN2,ACTA2,CLDN1,PRKACA,TGFB3,MAGI2,ELK1</t>
  </si>
  <si>
    <t xml:space="preserve">PPARα/RXRα Activation</t>
  </si>
  <si>
    <t xml:space="preserve">MAP2K6,MAP2K4,PRKAB2,TGFBR3,NFKB1,PRKAG1,NR2F1,PLCD1,TGFBR2,PLCD3,TGFB1,MRAS,TGFB2,CLOCK,NCOR1,CHUK,ADCY8,PRKCA,ADCY3,ACVR1,PRKAR2A,IKBKE,PLCL2,IL1R1,IL18RAP,CAND1,ADCY9,PLCB4,HELZ2,IRS1,PLCG2,PRKACA,TGFB3,HSP90AA1,ADIPOR2,ADCY7,PRKCB</t>
  </si>
  <si>
    <t xml:space="preserve">Xenobiotic Metabolism Signaling</t>
  </si>
  <si>
    <t xml:space="preserve">MAP2K4,MAP3K11,CAMK1D,PIK3R1,MAF,PPP2R5B,GCLC,CHST15,CHST2,FGFR3,MAOB,GSTM2,PPM1L,MRAS,CHST11,PRKD3,FRS2,ALDH3A1,PRKD1,ALDH6A1,AHR,GSTK1,ALDH7A1,PIK3C2B,FGFR2,NDST4,ALDH9A1,PIK3R3,ANKRA2,SMOX,IRS1,HSP90AA1,HS3ST5,GSTP1,CAMK2G,MAP2K6,NQO2,PIK3R5,MAP3K5,NFKB1,SOD3,CES1,CHST3,PIK3R2,CITED2,PRKCA,ABCB1,PIK3C2A,MAP3K1,CHST12,GSTO1,CHST1,CAT,NDST2,PPP2R1B,PRKCB,MAOA</t>
  </si>
  <si>
    <t xml:space="preserve">Antiproliferative Role of TOB in T Cell Signaling</t>
  </si>
  <si>
    <t xml:space="preserve">TGFBR2,CCNA2,CCNE2,TGFB1,TGFB2,TGFB3,TOB1,RPS6KA1</t>
  </si>
  <si>
    <t xml:space="preserve">ErbB2-ErbB3 Signaling</t>
  </si>
  <si>
    <t xml:space="preserve">PIK3C2B,PIK3C2A,BAD,PIK3R1,PIK3R5,FGFR2,CCND1,FGFR3,PIK3R3,AKT1,FOXO1,ETV4,IRS1,MRAS,PIK3R2,ELK1,FRS2</t>
  </si>
  <si>
    <t xml:space="preserve">GDP-mannose Biosynthesis</t>
  </si>
  <si>
    <t xml:space="preserve">PMM1,GMPPA,PMM2</t>
  </si>
  <si>
    <t xml:space="preserve">Prolactin Signaling</t>
  </si>
  <si>
    <t xml:space="preserve">PIK3C2B,PIK3C2A,PIK3R1,PIK3R5,FGFR2,CEBPB,NR3C1,FGFR3,PIK3R3,IRS1,PLCG2,MRAS,PIK3R2,STAT1,SOCS7,FRS2,PRKD3,PRKD1,PRKCB,PRKCA</t>
  </si>
  <si>
    <t xml:space="preserve">Telomerase Signaling</t>
  </si>
  <si>
    <t xml:space="preserve">PIK3C2B,HDAC9,IL2RG,PIK3C2A,PIK3R1,PPP2R5B,ABL1,PIK3R5,FGFR2,HDAC6,PIK3R3,FGFR3,AKT1,ETS2,HDAC11,IRS1,PPM1L,E2F1,MRAS,TPP1,HSP90AA1,PIK3R2,FRS2,PPP2R1B,EGFR</t>
  </si>
  <si>
    <t xml:space="preserve">Unfolded protein response</t>
  </si>
  <si>
    <t xml:space="preserve">DDIT3,ERN1,HSPH1,CEBPD,XBP1,DNAJC3,MAP3K5,CEBPB,HSPA2,HSPA1L,UBXN4,SREBF2,ATF4,DNAJA2</t>
  </si>
  <si>
    <t xml:space="preserve">Leukocyte Extravasation Signaling</t>
  </si>
  <si>
    <t xml:space="preserve">MAP2K4,SPN,PTK2B,MMP14,PIK3R1,MMP15,ABL1,PIK3R5,CXCL12,BCAR1,FGFR3,ITGA3,TIMP1,PIK3R2,RASSF5,VCL,ACTG2,PRKD3,FRS2,PRKD1,PRKCA,MMP19,VAV2,TIMP3,PIK3C2B,PIK3C2A,MMP28,ITGA6,ITGA5,FGFR2,MMP2,NCF4,RAP1A,PIK3R3,ITGB2,ACTA2,CLDN1,PLCG2,IRS1,ITGA1,MMP9,MSN,CTNND1,PRKCB</t>
  </si>
  <si>
    <t xml:space="preserve">Triacylglycerol Degradation</t>
  </si>
  <si>
    <t xml:space="preserve">FAAH,PNPLA7,ABHD6,CES1,DAGLB,LIPE,DAGLA,LIPG,NDST4,NDST2,AARSD1</t>
  </si>
  <si>
    <t xml:space="preserve">Pyridoxal 5'-phosphate Salvage Pathway</t>
  </si>
  <si>
    <t xml:space="preserve">PDXK,MAP2K4,MAP2K6,SGK1,LIMK2,GRK5,TTK,CDK1,PAK1,PRKX,PNPO,CDK5,PIM1,GRK6,POMK,HIPK1</t>
  </si>
  <si>
    <t xml:space="preserve">IL-2 Signaling</t>
  </si>
  <si>
    <t xml:space="preserve">PIK3C2B,IL2RG,PTK2B,PIK3C2A,PIK3R1,PIK3R5,FGFR2,FGFR3,PIK3R3,AKT1,SYK,IRS1,MRAS,PIK3R2,ELK1,FRS2</t>
  </si>
  <si>
    <t xml:space="preserve">Role of IL-17A in Arthritis</t>
  </si>
  <si>
    <t xml:space="preserve">MAP2K6,MAP2K4,PIK3C2B,PIK3C2A,PIK3R1,PIK3R5,IL17RC,FGFR2,NFKB1,ATF2,FGFR3,PIK3R3,IRS1,RPS6KA1,PTGS2,PIK3R2,FRS2</t>
  </si>
  <si>
    <t xml:space="preserve">Pyrimidine Ribonucleotides De Novo Biosynthesis</t>
  </si>
  <si>
    <t xml:space="preserve">Synaptic Long Term Potentiation</t>
  </si>
  <si>
    <t xml:space="preserve">PPP1R14B,PRKAG1,GRINA,PLCD1,PLCD3,PPP1R12A,PPP1R7,MRAS,ATF4,ADCY8,PRKD3,PPP3CA,PRKD1,PRKCA,ITPR2,CHP1,PRKAR2A,CACNA1C,PLCL2,RAP1A,ATF2,PLCB4,PLCG2,PRKACA,RPS6KA1,PRKCB,CAMK2G</t>
  </si>
  <si>
    <t xml:space="preserve">Relaxin Signaling</t>
  </si>
  <si>
    <t xml:space="preserve">GDPD1,PIK3R1,PIK3R5,NFKB1,PRKAG1,VEGFA,FGFR3,GNG11,AKT1,PDE3B,MRAS,PIK3R2,ADCY8,APEX1,FRS2,GNG4,PIK3C2B,PIK3C2A,PDE10A,GNG2,ADCY3,PRKAR2A,FGFR2,PDE4B,RAP1A,PIK3R3,ADCY9,IRS1,PDE1B,GNAO1,PRKACA,ELK1,ADCY7,MMP9</t>
  </si>
  <si>
    <t xml:space="preserve">Antioxidant Action of Vitamin C</t>
  </si>
  <si>
    <t xml:space="preserve">MAP2K4,PLD3,PLA2R1,IKBKE,PLCL2,NFKB1,PLA2G7,GLRX,GSTO1,SLC2A3,PLCD1,PLA2G4A,PLCD3,CSF2RB,PLCB4,SLC2A8,PLCG2,GPLD1,CHUK,TXN,NXN,TXNRD2,PAFAH1B3,PLA2G12A</t>
  </si>
  <si>
    <t xml:space="preserve">Glycine Betaine Degradation</t>
  </si>
  <si>
    <t xml:space="preserve">SARDH,SRR,SHMT2,SDSL</t>
  </si>
  <si>
    <t xml:space="preserve">Corticotropin Releasing Hormone Signaling</t>
  </si>
  <si>
    <t xml:space="preserve">NOS1,BDNF,CACNB3,PRKAG1,VEGFA,CACNG7,ATF4,JUND,ADCY8,PRKD3,PRKD1,PRKCA,ITPR2,ADCY3,PTCH1,MEF2A,PRKAR2A,CACNA1C,RAP1A,CACNA1A,ATF2,ADCY9,PLCG2,GNAO1,PRKACA,PTGS2,ELK1,GLI1,ADCY7,PRKCB</t>
  </si>
  <si>
    <t xml:space="preserve">Gα12/13 Signaling</t>
  </si>
  <si>
    <t xml:space="preserve">MAP2K4,PTK2B,F2R,PIK3R1,PIK3R5,MYL6B,MAP3K5,NFKB1,CDH11,FGFR3,AKT1,MRAS,CHUK,PIK3R2,RASA1,FRS2,CDH13,VAV2,PIK3C2B,PIK3C2A,MAP3K1,MEF2A,FGFR2,IKBKE,PIK3R3,MYL9,LPAR6,IRS1,CDH17,ELK1</t>
  </si>
  <si>
    <t xml:space="preserve">Methylglyoxal Degradation I</t>
  </si>
  <si>
    <t xml:space="preserve">HAGHL,HAGH</t>
  </si>
  <si>
    <t xml:space="preserve">Glutathione Biosynthesis</t>
  </si>
  <si>
    <t xml:space="preserve">GCLC,GCLM</t>
  </si>
  <si>
    <t xml:space="preserve">Ascorbate Recycling (Cytosolic)</t>
  </si>
  <si>
    <t xml:space="preserve">GLRX,GSTO1</t>
  </si>
  <si>
    <t xml:space="preserve">Tetrahydrobiopterin Biosynthesis I</t>
  </si>
  <si>
    <t xml:space="preserve">GCH1,SPR</t>
  </si>
  <si>
    <t xml:space="preserve">D-glucuronate Degradation I</t>
  </si>
  <si>
    <t xml:space="preserve">DCXR,CRYL1</t>
  </si>
  <si>
    <t xml:space="preserve">Biotin-carboxyl Carrier Protein Assembly</t>
  </si>
  <si>
    <t xml:space="preserve">ACACB,HLCS</t>
  </si>
  <si>
    <t xml:space="preserve">Tetrahydrobiopterin Biosynthesis II</t>
  </si>
  <si>
    <t xml:space="preserve">L-serine Degradation</t>
  </si>
  <si>
    <t xml:space="preserve">SRR,SDSL</t>
  </si>
  <si>
    <t xml:space="preserve">D-myo-inositol (1,4,5)-Trisphosphate Biosynthesis</t>
  </si>
  <si>
    <t xml:space="preserve">PLCD1,PLCD3,PIP5K1A,PLCB4,PI4K2A,PLCG2,PIP4K2B,PIP4K2A</t>
  </si>
  <si>
    <t xml:space="preserve">RAR Activation</t>
  </si>
  <si>
    <t xml:space="preserve">MAP2K4,RDH10,BMP2,PIK3R1,SMAD5,MAP3K5,NFKB1,RARG,RBP1,PRKAG1,NR2F1,VEGFA,AKT1,TGFB1,RBP2,TGFB2,GTF2H5,NCOR1,SORBS3,PIK3R2,ADCY8,SMAD1,PRKD3,PRKD1,CITED2,PRKCA,IL3RA,MAP3K1,ADCY3,PRKAR2A,PIK3R3,ADCY9,CSF2RB,ADH7,DHRS9,DUSP1,PRKACA,TGFB3,ADCY7,PRKCB</t>
  </si>
  <si>
    <t xml:space="preserve">Role of NANOG in Mammalian Embryonic Stem Cell Pluripotency</t>
  </si>
  <si>
    <t xml:space="preserve">IL6ST,BMP2,PIK3R1,PIK3R5,WNT6,SMAD5,SOX2,FGFR3,AKT1,BMPR1A,MRAS,WNT4,GATA6,PIK3R2,SMAD1,FRS2,BMP1,PIK3C2B,PIK3C2A,FGFR2,PIK3R3,FZD4,IRS1,FZD6,FZD5,FZD7,WNT5A</t>
  </si>
  <si>
    <t xml:space="preserve">3-phosphoinositide Degradation</t>
  </si>
  <si>
    <t xml:space="preserve">PTPN13,PPFIA3,PPP2R5B,MTMR1,NT5C,STYX,PPP1R14B,OCRL,PTPRF,PXYLP1,CDC25B,PPP1R12A,PPP1R7,PPP1R13B,DUSP10,PTPN1,DUSP11,EYA4,RASA1,PPP3CA,MTMR3,CDC25A,PTPN6,INPP5E,PPP1R8,INPP4B,PDXP,DUSP1,NUDT16,THTPA,PTPN22,SIRPA,DUSP16</t>
  </si>
  <si>
    <t xml:space="preserve">Heparan Sulfate Biosynthesis</t>
  </si>
  <si>
    <t xml:space="preserve">XYLT1,LIPE,CHST12,NDST4,CHST15,AARSD1,CHST2,PNPLA7,CHST1,B4GALT7,XYLT2,CHST3,CHST11,NDST2,B3GAT3,HS3ST5</t>
  </si>
  <si>
    <t xml:space="preserve">B Cell Activating Factor Signaling</t>
  </si>
  <si>
    <t xml:space="preserve">Mouse Embryonic Stem Cell Pluripotency</t>
  </si>
  <si>
    <t xml:space="preserve">IL6ST,PIK3C2B,PIK3C2A,PIK3R1,PIK3R5,FGFR2,SMAD5,ID3,XIAP,SOX2,FGFR3,PIK3R3,ID1,FZD4,AKT1,BMPR1A,IRS1,FZD6,MRAS,FZD5,PIK3R2,FRS2,SMAD1,FZD7</t>
  </si>
  <si>
    <t xml:space="preserve">Toll-like Receptor Signaling</t>
  </si>
  <si>
    <t xml:space="preserve">MAP2K6,MAP2K4,MAP3K1,NFKB1,TLR2,UBD,IL18,TLR5,TICAM1,IL1RN,TLR6,RPS27A,CD14,CHUK,LBP,TLR3,ELK1,TRAF1</t>
  </si>
  <si>
    <t xml:space="preserve">Salvage Pathways of Pyrimidine Ribonucleotides</t>
  </si>
  <si>
    <t xml:space="preserve">MAP2K6,MAP2K4,APOBEC1,CMPK2,NME5,SGK1,UPP1,LIMK2,GRK5,TTK,CDA,CDK1,PAK1,PRKX,AK5,CDK5,PIM1,GRK6,POMK,CMPK1,UCK2,HIPK1</t>
  </si>
  <si>
    <t xml:space="preserve">α-Adrenergic Signaling</t>
  </si>
  <si>
    <t xml:space="preserve">GNG4,PHKG2,ITPR2,GNG2,ADCY3,PRKAR2A,PRKAG1,PHKA2,ADCY9,GNG11,GYS1,PLCG2,PRKACA,MRAS,ADCY8,ADCY7,PRKD3,PRKD1,PRKCB,PRKCA</t>
  </si>
  <si>
    <t xml:space="preserve">nNOS Signaling in Neurons</t>
  </si>
  <si>
    <t xml:space="preserve">NOS1,CAPN5,CHP1,CAPN2,CAPN7,PRKD3,PPP3CA,PRKD1,PFKM,PRKCB,GRINA,PRKCA</t>
  </si>
  <si>
    <t xml:space="preserve">Ethanol Degradation II</t>
  </si>
  <si>
    <t xml:space="preserve">ADH7,DHRS9,PECR,ADHFE1,ALDH3A1,ACSL1,ALDH9A1,DHRS4,ALDH7A1</t>
  </si>
  <si>
    <t xml:space="preserve">Pyrimidine Deoxyribonucleotides De Novo Biosynthesis I</t>
  </si>
  <si>
    <t xml:space="preserve">TYMS,DUT,AK5,CMPK2,NME5,RRM2,CMPK1</t>
  </si>
  <si>
    <t xml:space="preserve">FGF Signaling</t>
  </si>
  <si>
    <t xml:space="preserve">MAP2K6,PIK3C2B,PTPN6,PIK3C2A,PIK3R1,MAP3K1,PIK3R5,FGFR2,MAP3K5,ATF2,FGF1,FGFR3,PIK3R3,AKT1,IRS1,ATF4,FGF11,PIK3R2,FGFRL1,FRS2,PRKCA</t>
  </si>
  <si>
    <t xml:space="preserve">Neuregulin Signaling</t>
  </si>
  <si>
    <t xml:space="preserve">BAD,PIK3R1,ITGA5,HBEGF,CDK5R1,PIK3R3,ITGA3,AKT1,CDK5,PLCG2,TGFA,MRAS,HSP90AA1,PIK3R2,ELK1,PRKD3,PRKD1,PRKCB,PRKCA,EGFR</t>
  </si>
  <si>
    <t xml:space="preserve">GDNF Family Ligand-Receptor Interactions</t>
  </si>
  <si>
    <t xml:space="preserve">MAP2K4,PIK3C2B,GDNF,PIK3C2A,ARTN,ITPR2,PIK3R1,PIK3R5,FGFR2,NCK1,FGFR3,PIK3R3,IRS1,PLCG2,MRAS,PIK3R2,RASA1,FRS2</t>
  </si>
  <si>
    <t xml:space="preserve">D-myo-inositol (1,3,4)-trisphosphate Biosynthesis</t>
  </si>
  <si>
    <t xml:space="preserve">ITPKB,INPP5E,SEC16A,ITPKC,OCRL,PMPCA</t>
  </si>
  <si>
    <t xml:space="preserve">Role of p14/p19ARF in Tumor Suppression</t>
  </si>
  <si>
    <t xml:space="preserve">PIK3R3,FGFR3,PIK3C2B,PIK3C2A,PIK3R1,IRS1,E2F1,PIK3R5,FGFR2,PIK3R2,FRS2</t>
  </si>
  <si>
    <t xml:space="preserve">IL-15 Production</t>
  </si>
  <si>
    <t xml:space="preserve">MAP3K11,TWF1,PTK2B,IL15,IRF3,STAT1,NFKB1,PTK7</t>
  </si>
  <si>
    <t xml:space="preserve">fMLP Signaling in Neutrophils</t>
  </si>
  <si>
    <t xml:space="preserve">ARPC1B,PIK3R1,PIK3R5,NFKB1,NFATC1,FGFR3,GNG11,MRAS,PIK3R2,FRS2,PRKD3,PRKD1,PPP3CA,PRKCA,GNG4,PIK3C2B,PIK3C2A,ITPR2,GNG2,CHP1,FGFR2,PIK3R3,PLCB4,IRS1,NFATC2,ELK1,PRKCB</t>
  </si>
  <si>
    <t xml:space="preserve">EIF2 Signaling</t>
  </si>
  <si>
    <t xml:space="preserve">DDIT3,ATF5,PIK3R1,RPS23,RPL39,PIK3R5,CCND1,EIF2B2,VEGFA,FGFR3,RPL35,AKT1,RPS13,PAIP1,EIF5,IGF1R,EIF3A,MRAS,ATF4,PIK3R2,ACTG2,RPS17,AGO1,FRS2,RPS24,PIK3C2B,PIK3C2A,EIF4G3,EIF2B3,FGFR2,TRIB3,RPL12,RPL37A,XIAP,PIK3R3,WARS,ACTA2,IRS1,CDK11A,RPL10,RPS27A,RPS25,RPL6,RPS15A</t>
  </si>
  <si>
    <t xml:space="preserve">Agrin Interactions at Neuromuscular Junction</t>
  </si>
  <si>
    <t xml:space="preserve">MAP2K4,PAK4,ITGA6,ITGA5,LAMC1,ITGB2,ITGA3,PAK1,ACTA2,UTRN,MRAS,RAPSN,ITGA1,ACTG2,AGRN,EGFR</t>
  </si>
  <si>
    <t xml:space="preserve">PI3K/AKT Signaling</t>
  </si>
  <si>
    <t xml:space="preserve">TSC1,GAB2,BAD,PIK3R1,PPP2R5B,ILK,MAP3K5,NFKB1,OCRL,CCND1,ITGA3,AKT1,GYS1,FOXO3,PPM1L,MRAS,CHUK,PIK3R2,YWHAZ,ITGA5,IKBKE,PIK3R3,FOXO1,HSP90AA1,PTGS2,SFN,PPP2R1B</t>
  </si>
  <si>
    <t xml:space="preserve">Endothelin-1 Signaling</t>
  </si>
  <si>
    <t xml:space="preserve">NOS1,PIK3R1,PLA2R1,PIK3R5,CASP4,PLA2G7,FGFR3,PLCD1,PLCD3,GPLD1,CASP1,MRAS,ECE1,PIK3R2,ADCY8,PRKD3,FRS2,PRKD1,PLA2G12A,PRKCA,PIK3C2B,PLD3,PIK3C2A,ITPR2,ADCY3,FGFR2,PLCL2,PIK3R3,ADCY9,PLA2G4A,PLCB4,PLCG2,IRS1,GNAO1,PTGS2,ADCY7,CASP7,PRKCB,PAFAH1B3</t>
  </si>
  <si>
    <t xml:space="preserve">iCOS-iCOSL Signaling in T Helper Cells</t>
  </si>
  <si>
    <t xml:space="preserve">GAB2,PIK3C2B,IL2RG,BAD,PIK3C2A,ITPR2,PIK3R1,CHP1,PIK3R5,FGFR2,IKBKE,NFKB1,PLEKHA3,NFATC1,PIK3R3,FGFR3,AKT1,HLA-DMA,IRS1,HLA-DMB,NFATC2,PIK3R2,CHUK,FRS2,PPP3CA,CAMK2G</t>
  </si>
  <si>
    <t xml:space="preserve">Ceramide Biosynthesis</t>
  </si>
  <si>
    <t xml:space="preserve">SPTLC1,SPTLC2,SPTSSA</t>
  </si>
  <si>
    <t xml:space="preserve">Thioredoxin Pathway</t>
  </si>
  <si>
    <t xml:space="preserve">TXN,NXN,TXNRD2</t>
  </si>
  <si>
    <t xml:space="preserve">Ceramide Degradation</t>
  </si>
  <si>
    <t xml:space="preserve">NAAA,ACER3,ASAH1</t>
  </si>
  <si>
    <t xml:space="preserve">Mitochondrial Dysfunction</t>
  </si>
  <si>
    <t xml:space="preserve">MAP2K4,COX7B,XDH,NCSTN,PSEN2,NDUFA1,COX6A2,MAOB,NDUFS6,NDUFS2,CPT1C,AIFM1,NDUFS4,SDHA,NDUFAF1,GLRX2,SURF1,NDUFAF2,NDUFA13,UQCRB,APP,GSR,ATP5F1C,NDUFB11,NDUFS8,TXN2,APH1A,CAT,CYC1,APH1B,CYCS,BACE2,TXNRD2,NDUFB2,MAOA</t>
  </si>
  <si>
    <t xml:space="preserve">Tumoricidal Function of Hepatic Natural Killer Cells</t>
  </si>
  <si>
    <t xml:space="preserve">ENDOG,SERPINB9,APAF1,DFFB,CYCS,CASP7,AIFM1</t>
  </si>
  <si>
    <t xml:space="preserve">UDP-N-acetyl-D-galactosamine Biosynthesis II</t>
  </si>
  <si>
    <t xml:space="preserve">GNPDA1,HK2,PGM3,GALE</t>
  </si>
  <si>
    <t xml:space="preserve">Role of NFAT in Regulation of the Immune Response</t>
  </si>
  <si>
    <t xml:space="preserve">BLNK,CSNK1G1,PIK3R1,PIK3R5,NFKB1,NFATC1,CSNK1E,FGFR3,GNG11,AKT1,HLA-DMA,HLA-DMB,MRAS,PIK3R2,CHUK,FRS2,PPP3CA,ORAI1,GNG4,PIK3C2B,PIK3C2A,ITPR2,GNG2,CHP1,MEF2A,FGFR2,IKBKE,ATF2,PIK3R3,PLCB4,PLCG2,IRS1,SYK,GNAO1,LYN,RCAN3,NFATC2,RCAN2</t>
  </si>
  <si>
    <t xml:space="preserve">CTLA4 Signaling in Cytotoxic T Lymphocytes</t>
  </si>
  <si>
    <t xml:space="preserve">B2M,PIK3C2B,PTPN6,PIK3C2A,PIK3R1,CLTB,PPP2R5B,AP1S3,PIK3R5,FGFR2,FGFR3,PIK3R3,AP1G2,AKT1,SYK,IRS1,PPM1L,PIK3R2,PPP2R1B,FRS2,AP1G1,PTPN22</t>
  </si>
  <si>
    <t xml:space="preserve">Chondroitin Sulfate Biosynthesis</t>
  </si>
  <si>
    <t xml:space="preserve">XYLT1,NDST4,CHST12,CHST15,CHST2,B4GALT7,CHST1,XYLT2,CHST3,CHST11,NDST2,B3GAT3,HS3ST5</t>
  </si>
  <si>
    <t xml:space="preserve">Sonic Hedgehog Signaling</t>
  </si>
  <si>
    <t xml:space="preserve">DYRK1B,PTCH1,PRKAR2A,PRKACA,GLI1,CDK1,PRKAG1,CCNB1</t>
  </si>
  <si>
    <t xml:space="preserve">Antiproliferative Role of Somatostatin Receptor 2</t>
  </si>
  <si>
    <t xml:space="preserve">GNG4,NOS1,PIK3C2B,PTPN6,PIK3C2A,PIK3R1,GNG2,PIK3R5,FGFR2,FGFR3,PIK3R3,GNG11,IRS1,MRAS,PIK3R2,ELK1,FRS2</t>
  </si>
  <si>
    <t xml:space="preserve">Tryptophan Degradation X (Mammalian, via Tryptamine)</t>
  </si>
  <si>
    <t xml:space="preserve">MAOB,SMOX,ALDH3A1,ALDH9A1,MAOA,ALDH7A1</t>
  </si>
  <si>
    <t xml:space="preserve">Regulation of IL-2 Expression in Activated and Anergic T Lymphocytes</t>
  </si>
  <si>
    <t xml:space="preserve">MAP2K4,VAV2,MAP3K1,CHP1,TOB1,IKBKE,NFKB1,NFATC1,TGFBR2,TGFB1,PLCG2,TGFB3,MRAS,TGFB2,NFATC2,CHUK,ELK1,PPP3CA</t>
  </si>
  <si>
    <t xml:space="preserve">Androgen Signaling</t>
  </si>
  <si>
    <t xml:space="preserve">POLR2F,CACNB3,NFKB1,CCND1,PRKAG1,TGFB1I1,POLR2A,GNG11,NCOA2,MRAS,GTF2H5,CACNG7,DNAJB1,TAF2,PRKD3,POLR2L,PRKD1,PRKCA,GNG4,GNG2,PRKAR2A,POLR2H,CACNA1C,CACNA1A,POLR2G,GNAO1,PRKACA,HSP90AA1,PRKCB</t>
  </si>
  <si>
    <t xml:space="preserve">CCR3 Signaling in Eosinophils</t>
  </si>
  <si>
    <t xml:space="preserve">GNG4,PIK3C2B,PAK4,PIK3C2A,CFL1,ITPR2,PIK3R1,GNG2,PIK3R5,FGFR2,LIMK2,PIK3R3,FGFR3,PLA2G4A,PAK1,PLCB4,GNG11,PPP1R12A,IRS1,MRAS,PIK3R2,PRKD3,FRS2,PRKD1,PLA2G12A,PRKCA,PRKCB</t>
  </si>
  <si>
    <t xml:space="preserve">Cellular Effects of Sildenafil (Viagra)</t>
  </si>
  <si>
    <t xml:space="preserve">MYL6B,PRKG2,MYH7B,PRKAG1,PLCD1,PLCD3,PPP1R12A,PDE3B,CACNG7,ACTG2,ADCY8,ITPR2,ADCY3,PRKAR2A,CACNA1C,PDE4B,PLCL2,KCNH2,CACNA1A,MYL9,ADCY9,PLCB4,ACTA2,PLCG2,PDE1B,PRKACA,ADCY7</t>
  </si>
  <si>
    <t xml:space="preserve">Clathrin-mediated Endocytosis Signaling</t>
  </si>
  <si>
    <t xml:space="preserve">STON2,ARPC1B,F2R,PDGFA,PICALM,PIK3R1,CLTB,PIK3R5,ITGB8,PDGFC,ITGB7,VEGFA,FGFR3,LYZ,AP1G2,ARRB1,IGF1,RAB11B,DAB2,PIK3R2,ACTG2,FRS2,SH3KBP1,PPP3CA,MYO6,PIK3C2B,EPN1,PIK3C2A,CHP1,ITGA5,FGFR2,FGF1,DNM1,UBD,PIK3R3,ITGB2,ACTA2,IRS1,RPS27A,TFRC,FGF11,AP1G1</t>
  </si>
  <si>
    <t xml:space="preserve">Fatty Acid β-oxidation I</t>
  </si>
  <si>
    <t xml:space="preserve">ACSBG1,ACSL5,AUH,ACSL4,IVD,EHHADH,ACSL1,HSD17B8</t>
  </si>
  <si>
    <t xml:space="preserve">D-myo-inositol (1,4,5,6)-Tetrakisphosphate Biosynthesis</t>
  </si>
  <si>
    <t xml:space="preserve">PTPN13,PPFIA3,PPP2R5B,NT5C,STYX,PPP1R14B,OCRL,PTPRF,PXYLP1,CDC25B,PPP1R12A,PPP1R7,PPP1R13B,DUSP10,PTPN1,DUSP11,EYA4,RASA1,PPP3CA,CDC25A,PTPN6,PPP1R8,NUDT16,DUSP1,PDXP,THTPA,PTPN22,SIRPA,DUSP16</t>
  </si>
  <si>
    <t xml:space="preserve">D-myo-inositol (3,4,5,6)-tetrakisphosphate Biosynthesis</t>
  </si>
  <si>
    <t xml:space="preserve">Dendritic Cell Maturation</t>
  </si>
  <si>
    <t xml:space="preserve">MAP2K4,B2M,PIK3R1,PIK3R5,NFKB1,COL1A2,FGFR3,PLCD1,PLCD3,AKT1,DDR2,HLA-DMA,HLA-DMB,ATF4,PIK3R2,TLR3,CHUK,COL11A2,STAT1,FRS2,PIK3C2B,PIK3C2A,IL15,FGFR2,IKBKE,PLCL2,ATF2,TLR2,PIK3R3,COL1A1,IL18,COL5A3,PLCB4,IL1RN,PLCG2,IRS1,FSCN1,COL3A1</t>
  </si>
  <si>
    <t xml:space="preserve">Acute Phase Response Signaling</t>
  </si>
  <si>
    <t xml:space="preserve">MAP2K6,MAP2K4,IL6ST,FN1,PIK3R1,CP,MAP3K5,NFKB1,NR3C1,RBP1,C4A/C4B,TRADD,AKT1,F8,RBP2,MRAS,CFB,OSMR,PIK3R2,LBP,CHUK,C3,C1S,MAP3K1,IL6R,SERPINF1,VWF,IKBKE,CEBPB,IL1R1,PIK3R3,IL18,IL1RN,SOCS7,ELK1</t>
  </si>
  <si>
    <t xml:space="preserve">Wnt/β-catenin Signaling</t>
  </si>
  <si>
    <t xml:space="preserve">CSNK1G1,TGFBR3,PPP2R5B,MARK2,ILK,TLE1,WNT6,KREMEN1,RARG,CCND1,TGFBR2,SOX2,CSNK1E,APPL1,AKT1,SOX21,TGFB1,PPM1L,TGFB2,WNT4,GJA1,AXIN2,PPARD,ACVR1,UBD,FZD4,GNAO1,FZD6,TGFB3,RPS27A,SOX9,FZD5,PPP2R1B,FZD7,WNT5A</t>
  </si>
  <si>
    <t xml:space="preserve">GPCR-Mediated Nutrient Sensing in Enteroendocrine Cells</t>
  </si>
  <si>
    <t xml:space="preserve">GNG4,ITPR2,GNG2,ADCY3,PRKAR2A,CACNA1C,CACNB3,PLCL2,PRKAG1,CACNA1A,PLCD1,ADCY9,PLCD3,PLCB4,GNG11,PLCG2,PRKACA,CACNG7,ADCY8,ADCY7,PRKD3,PRKD1,PRKCB,PRKCA</t>
  </si>
  <si>
    <t xml:space="preserve">Coagulation System</t>
  </si>
  <si>
    <t xml:space="preserve">BDKRB2,F8,F2R,PROS1,VWF,PLAU,THBD,TFPI,PLAT</t>
  </si>
  <si>
    <t xml:space="preserve">CD28 Signaling in T Helper Cells</t>
  </si>
  <si>
    <t xml:space="preserve">MAP2K4,ARPC1B,PIK3R1,PIK3R5,NFKB1,NFATC1,FGFR3,PAK1,AKT1,HLA-DMA,HLA-DMB,CHUK,PIK3R2,FRS2,PPP3CA,PIK3C2B,PTPN6,PIK3C2A,ITPR2,MAP3K1,CHP1,FGFR2,IKBKE,PIK3R3,SYK,IRS1,NFATC2</t>
  </si>
  <si>
    <t xml:space="preserve">Mevalonate Pathway I</t>
  </si>
  <si>
    <t xml:space="preserve">IDI1,ACAT1,HMGCR,HMGCS1</t>
  </si>
  <si>
    <t xml:space="preserve">Melatonin Signaling</t>
  </si>
  <si>
    <t xml:space="preserve">MAP2K6,MAP2K4,PRKAR2A,PLCL2,PRKAG1,PLCD1,PLCD3,PLCB4,PLCG2,GNAO1,PRKACA,PRKD3,PRKD1,PRKCA,CAMK2G,PRKCB</t>
  </si>
  <si>
    <t xml:space="preserve">Role of Oct4 in Mammalian Embryonic Stem Cell Pluripotency</t>
  </si>
  <si>
    <t xml:space="preserve">SOX2,NR2F1,KDM5B,SPP1,PCGF6,ETS2,PPP1R8,CCNF,MEF2A,BRCA1,ASH2L</t>
  </si>
  <si>
    <t xml:space="preserve">PCP pathway</t>
  </si>
  <si>
    <t xml:space="preserve">MAP2K4,WNT6,JUNB,ATF2,FZD4,EFNB1,FZD6,PFN2,WNT4,FZD5,JUND,LGR4,WNT5A,FZD7</t>
  </si>
  <si>
    <t xml:space="preserve">Regulation of Cellular Mechanics by Calpain Protease</t>
  </si>
  <si>
    <t xml:space="preserve">CAPN5,CCNA2,ITGA3,TLN2,MRAS,ITGA5,CAPN2,CAPN7,CAST,VCL,CCND1,CDK1,EGFR</t>
  </si>
  <si>
    <t xml:space="preserve">Arsenate Detoxification I (Glutaredoxin)</t>
  </si>
  <si>
    <t xml:space="preserve">GLRX2,GSTO1</t>
  </si>
  <si>
    <t xml:space="preserve">Retinoate Biosynthesis II</t>
  </si>
  <si>
    <t xml:space="preserve">RBP2,RBP1</t>
  </si>
  <si>
    <t xml:space="preserve">Heme Biosynthesis from Uroporphyrinogen-III I</t>
  </si>
  <si>
    <t xml:space="preserve">PPOX,CPOX</t>
  </si>
  <si>
    <t xml:space="preserve">Phenylethylamine Degradation I</t>
  </si>
  <si>
    <t xml:space="preserve">AOC3,AOC2</t>
  </si>
  <si>
    <t xml:space="preserve">α-tocopherol Degradation</t>
  </si>
  <si>
    <t xml:space="preserve">CYP4F3,CYP4F12</t>
  </si>
  <si>
    <t xml:space="preserve">Geranylgeranyldiphosphate Biosynthesis</t>
  </si>
  <si>
    <t xml:space="preserve">FDPS,GGPS1</t>
  </si>
  <si>
    <t xml:space="preserve">Molybdenum Cofactor Biosynthesis</t>
  </si>
  <si>
    <t xml:space="preserve">MOCS2,GPHN</t>
  </si>
  <si>
    <t xml:space="preserve">Sphingomyelin Metabolism</t>
  </si>
  <si>
    <t xml:space="preserve">SGMS2,SMPD2,SGMS1</t>
  </si>
  <si>
    <t xml:space="preserve">IL-15 Signaling</t>
  </si>
  <si>
    <t xml:space="preserve">PIK3C2B,IL2RG,IL15RA,PIK3C2A,PIK3R1,IL15,PIK3R5,FGFR2,NFKB1,FGFR3,PIK3R3,AKT1,SYK,IRS1,MRAS,PIK3R2,FRS2</t>
  </si>
  <si>
    <t xml:space="preserve">LPS/IL-1 Mediated Inhibition of RXR Function</t>
  </si>
  <si>
    <t xml:space="preserve">MAP2K4,CHST15,SOD3,ABCB9,CHST2,MAOB,ACSBG1,GSTM2,ACSL5,CHST3,ACSL4,CHST11,LBP,CPT1C,ALDH3A1,HMGCS1,ALDH6A1,GSTK1,ALDH7A1,ABCB1,ACOX2,MAP3K1,NDST4,IL1R1,CHST12,ALDH9A1,GSTO1,PAPSS2,IL18RAP,CHST1,IL18,IL1RN,SMOX,CAT,CD14,PLTP,NDST2,ABCC4,HS3ST5,ACSL1,GSTP1,MAOA</t>
  </si>
  <si>
    <t xml:space="preserve">Tight Junction Signaling</t>
  </si>
  <si>
    <t xml:space="preserve">CPSF2,VTI1A,VAPA,PPP2R5B,MARK2,MYL6B,NFKB1,MYH7B,PRKAG1,TGFBR2,MPDZ,AKT1,TGFB1,PPM1L,TGFB2,ARHGEF2,VCL,ACTG2,TIAM1,TJP2,TJP1,HSF1,PRKAR2A,YBX3,CASK,CNKSR3,GPAA1,MYL9,ACTA2,CLDN1,PRKACA,TGFB3,MAGI2,PPP2R1B</t>
  </si>
  <si>
    <t xml:space="preserve">Acute Myeloid Leukemia Signaling</t>
  </si>
  <si>
    <t xml:space="preserve">MAP2K6,MAP2K4,PIK3C2B,BAD,PIK3C2A,PIK3R1,PIK3R5,FGFR2,NFKB1,CCND1,KITLG,FGFR3,PIK3R3,CSF2RB,AKT1,PIM1,IRS1,MRAS,PIK3R2,FRS2</t>
  </si>
  <si>
    <t xml:space="preserve">Granzyme A Signaling</t>
  </si>
  <si>
    <t xml:space="preserve">HIST1H1C,H1FX,HMGB2,H1F0,APEX1</t>
  </si>
  <si>
    <t xml:space="preserve">Mitochondrial L-carnitine Shuttle Pathway</t>
  </si>
  <si>
    <t xml:space="preserve">ACSBG1,ACSL5,ACSL4,CPT1C,ACSL1</t>
  </si>
  <si>
    <t xml:space="preserve">Mechanisms of Viral Exit from Host Cells</t>
  </si>
  <si>
    <t xml:space="preserve">CHMP6,ACTA2,CHMP2A,VPS36,ACTG2,PDCD6IP,PRKD3,PRKD1,PRKCB,PRKCA</t>
  </si>
  <si>
    <t xml:space="preserve">Cdc42 Signaling</t>
  </si>
  <si>
    <t xml:space="preserve">B2M,MAP2K4,FGD3,MAP3K11,RALA,ARPC1B,CDC42EP5,LIMK2,MYL6B,CLIP1,ITGA3,PAK1,PPP1R12A,HLA-DMA,HLA-DMB,EXOC2,EXOC3,RASA1,IQGAP3,VAV2,PAK4,CFL1,ITGA5,TNK2,ATF2,MYL9,CDC42SE1</t>
  </si>
  <si>
    <t xml:space="preserve">Bladder Cancer Signaling</t>
  </si>
  <si>
    <t xml:space="preserve">MMP28,TFDP1,MMP14,SUV39H1,MMP15,ABL1,MMP2,CCND1,PDGFC,FGF1,FGFR3,VEGFA,E2F1,MRAS,FGF11,MMP9,EGFR,MMP19,RASSF1</t>
  </si>
  <si>
    <t xml:space="preserve">T Cell Receptor Signaling</t>
  </si>
  <si>
    <t xml:space="preserve">MAP2K4,VAV2,PIK3C2B,PIK3C2A,PIK3R1,MAP3K1,PIK3R5,FGFR2,IKBKE,NFKB1,NFATC1,FGFR3,PIK3R3,SHB,IRS1,MRAS,NFATC2,PIK3R2,CHUK,ELK1,RASA1,FRS2,PPP3CA</t>
  </si>
  <si>
    <t xml:space="preserve">Fc Epsilon RI Signaling</t>
  </si>
  <si>
    <t xml:space="preserve">MAP2K4,MAP2K6,PIK3R1,PIK3R5,OCRL,FGFR3,AKT1,MRAS,PIK3R2,FRS2,PRKD3,PRKD1,PRKCA,PLA2G12A,VAV2,PIK3C2B,PIK3C2A,FGFR2,PIK3R3,PLA2G4A,SYK,IRS1,PLCG2,LYN,PRKCB</t>
  </si>
  <si>
    <t xml:space="preserve">Th1 Pathway</t>
  </si>
  <si>
    <t xml:space="preserve">MAP2K6,PIK3C2B,PIK3C2A,PIK3R1,IL6R,PIK3R5,NCSTN,FGFR2,PSEN2,NFKB1,NFATC1,PIK3R3,FGFR3,ITGB2,IL18,NFIL3,HLA-DMA,IRS1,APH1A,HLA-DMB,IL10RB,APH1B,NFATC2,PIK3R2,GATA3,STAT1,FRS2</t>
  </si>
  <si>
    <t xml:space="preserve">Fatty Acid Activation</t>
  </si>
  <si>
    <t xml:space="preserve">ACSBG1,ACSL5,ACSL4,ACSL1</t>
  </si>
  <si>
    <t xml:space="preserve">Leukotriene Biosynthesis</t>
  </si>
  <si>
    <t xml:space="preserve">LTA4H,GGT6,DPEP2,GGT7</t>
  </si>
  <si>
    <t xml:space="preserve">JAK/Stat Signaling</t>
  </si>
  <si>
    <t xml:space="preserve">PIK3C2B,PTPN6,PIK3C2A,PIK3R1,PIK3R5,FGFR2,CEBPB,NFKB1,FGFR3,PIK3R3,AKT1,IRS1,PTPN1,MRAS,PIK3R2,STAT1,SOCS7,FRS2</t>
  </si>
  <si>
    <t xml:space="preserve">4-1BB Signaling in T Lymphocytes</t>
  </si>
  <si>
    <t xml:space="preserve">MAP2K4,TNFRSF9,IKBKE,CHUK,MAP3K5,NFKB1,TRAF1,ATF2</t>
  </si>
  <si>
    <t xml:space="preserve">L-dopachrome Biosynthesis</t>
  </si>
  <si>
    <t xml:space="preserve">TYR</t>
  </si>
  <si>
    <t xml:space="preserve">Sorbitol Degradation I</t>
  </si>
  <si>
    <t xml:space="preserve">SORD</t>
  </si>
  <si>
    <t xml:space="preserve">Lipoate Salvage and Modification</t>
  </si>
  <si>
    <t xml:space="preserve">LIPT1</t>
  </si>
  <si>
    <t xml:space="preserve">Methylglyoxal Degradation VI</t>
  </si>
  <si>
    <t xml:space="preserve">LDHD</t>
  </si>
  <si>
    <t xml:space="preserve">Asparagine Biosynthesis I</t>
  </si>
  <si>
    <t xml:space="preserve">ASNS</t>
  </si>
  <si>
    <t xml:space="preserve">UDP-N-acetyl-D-galactosamine Biosynthesis I</t>
  </si>
  <si>
    <t xml:space="preserve">GALE</t>
  </si>
  <si>
    <t xml:space="preserve">Natural Killer Cell Signaling</t>
  </si>
  <si>
    <t xml:space="preserve">PIK3R1,PIK3R5,NCK1,OCRL,FGFR3,PAK1,AKT1,MRAS,PIK3R2,FRS2,PRKD3,PRKD1,PRKCA,VAV2,PIK3C2B,PAK4,PTPN6,PIK3C2A,SH3BP2,FGFR2,PIK3R3,SYK,IRS1,PLCG2,PRKCB</t>
  </si>
  <si>
    <t xml:space="preserve">Serotonin Receptor Signaling</t>
  </si>
  <si>
    <t xml:space="preserve">ADCY9,GCH1,MAOB,SMOX,ADCY3,SPR,ADCY8,SLC18A2,ADCY7,MAOA</t>
  </si>
  <si>
    <t xml:space="preserve">Valine Degradation I</t>
  </si>
  <si>
    <t xml:space="preserve">HIBADH,AUH,ACADSB,EHHADH,ALDH6A1</t>
  </si>
  <si>
    <t xml:space="preserve">Sphingosine and Sphingosine-1-phosphate Metabolism</t>
  </si>
  <si>
    <t xml:space="preserve">Folate Transformations I</t>
  </si>
  <si>
    <t xml:space="preserve">MTHFR,MTHFD2,SHMT2</t>
  </si>
  <si>
    <t xml:space="preserve">PKCθ Signaling in T Lymphocytes</t>
  </si>
  <si>
    <t xml:space="preserve">MAP2K4,MAP3K11,PIK3R1,PIK3R5,CACNB3,MAP3K5,NFKB1,NFATC1,FGFR3,HLA-DMA,HLA-DMB,MRAS,CACNG7,PIK3R2,CHUK,FRS2,PPP3CA,VAV2,PIK3C2B,PIK3C2A,MAP3K1,CHP1,CACNA1C,FGFR2,IKBKE,CACNA1A,PIK3R3,IRS1,PLCG2,NFATC2,CAMK2G</t>
  </si>
  <si>
    <t xml:space="preserve">BMP signaling pathway</t>
  </si>
  <si>
    <t xml:space="preserve">MAP2K4,FST,BMP2,PRKAR2A,HOXC9,SMAD5,NFKB1,PRKAG1,XIAP,ATF2,ZNF423,BMPR1A,PRKACA,MRAS,SMAD1,BMP1</t>
  </si>
  <si>
    <t xml:space="preserve">Protein Ubiquitination Pathway</t>
  </si>
  <si>
    <t xml:space="preserve">UBE2A,DNAJC3,UBE2S,DNAJC28,UBE2B,DNAJC8,USP40,PSMC2,PSMA2,DNAJC22,BRCA1,USP28,USP43,DNAJC2,UBD,PSMB7,ANAPC4,HSP90AA1,PSMD4,UBE2I,UBE2C,PSMB3,B2M,USP24,USP35,CDC20,USP11,USP2,DNAJA1,USP39,HSPA1L,HSPA12B,STUB1,DNAJB1,HSPB6,HSPA4L,HSPH1,DNAJC1,USP1,HSPA2,UBE3A,XIAP,DNAJC11,USP44,DNAJC21,PSME1,DNAJB11,PSMD2,RPS27A,USP46,UBA1</t>
  </si>
  <si>
    <t xml:space="preserve">IL-12 Signaling and Production in Macrophages</t>
  </si>
  <si>
    <t xml:space="preserve">MAP2K4,PIK3R1,MAF,PIK3R5,MST1,NFKB1,FGFR3,LYZ,AKT1,TGFB1,TGFB2,PIK3R2,CHUK,STAT1,FRS2,PRKD3,PRKD1,PRKCA,PIK3C2B,PIK3C2A,FGFR2,IKBKE,CEBPB,TLR2,PIK3R3,IL18,IRS1,TGFB3,PRKCB</t>
  </si>
  <si>
    <t xml:space="preserve">Phospholipases</t>
  </si>
  <si>
    <t xml:space="preserve">PLD3,PLA2R1,PLCL2,PLA2G7,PLCD1,PLCD3,PLA2G4A,PLCB4,PLCG2,GPLD1,LIPG,PLA2G12A,PAFAH1B3</t>
  </si>
  <si>
    <t xml:space="preserve">Citrulline-Nitric Oxide Cycle</t>
  </si>
  <si>
    <t xml:space="preserve">NOS1,ASL</t>
  </si>
  <si>
    <t xml:space="preserve">Folate Polyglutamylation</t>
  </si>
  <si>
    <t xml:space="preserve">FPGS,SHMT2</t>
  </si>
  <si>
    <t xml:space="preserve">DNA Double-Strand Break Repair by Non-Homologous End Joining</t>
  </si>
  <si>
    <t xml:space="preserve">LIG4,XRCC4,XRCC5,LIG3</t>
  </si>
  <si>
    <t xml:space="preserve">Chondroitin Sulfate Degradation (Metazoa)</t>
  </si>
  <si>
    <t xml:space="preserve">HYAL2,GM2A,ARSB,CEMIP</t>
  </si>
  <si>
    <t xml:space="preserve">Isoleucine Degradation I</t>
  </si>
  <si>
    <t xml:space="preserve">AUH,ACAT1,ACADSB,EHHADH</t>
  </si>
  <si>
    <t xml:space="preserve">Phenylalanine Degradation IV (Mammalian, via Side Chain)</t>
  </si>
  <si>
    <t xml:space="preserve">MAOB,SMOX,GOT1,MAOA</t>
  </si>
  <si>
    <t xml:space="preserve">The Visual Cycle</t>
  </si>
  <si>
    <t xml:space="preserve">DHRS9,RDH10,RBP2,RBP1,DHRS4</t>
  </si>
  <si>
    <t xml:space="preserve">Circadian Rhythm Signaling</t>
  </si>
  <si>
    <t xml:space="preserve">CSNK1E,PER1,NR1D1,CRY2,CLOCK,ATF4,GRINA,ATF2</t>
  </si>
  <si>
    <t xml:space="preserve">Superpathway of D-myo-inositol (1,4,5)-trisphosphate Metabolism</t>
  </si>
  <si>
    <t xml:space="preserve">IL-1 Signaling</t>
  </si>
  <si>
    <t xml:space="preserve">MAP2K6,MAP2K4,GNG4,ADCY3,MAP3K1,GNG2,PRKAR2A,IKBKE,IL1R1,NFKB1,PRKAG1,ADCY9,GNG11,GNAO1,PRKACA,MRAS,CHUK,ADCY8,ADCY7</t>
  </si>
  <si>
    <t xml:space="preserve">TR/RXR Activation</t>
  </si>
  <si>
    <t xml:space="preserve">PIK3C2B,PIK3C2A,PIK3R1,PIK3R5,FGFR2,FGFR3,PIK3R3,KLF9,SLC16A3,AKT1,NCOA2,COL6A3,SREBF2,PDE3B,IRS1,NCOR1,STRBP,PIK3R2,FRS2,RCAN2</t>
  </si>
  <si>
    <t xml:space="preserve">Remodeling of Epithelial Adherens Junctions</t>
  </si>
  <si>
    <t xml:space="preserve">TUBA1B,RALA,ARPC1B,TUBG1,TUBB2A,CLIP1,TUBB2B,DNM1,ACTA2,EXOC2,TUBA1C,ACTG2,VCL,CTNND1</t>
  </si>
  <si>
    <t xml:space="preserve">Th1 and Th2 Activation Pathway</t>
  </si>
  <si>
    <t xml:space="preserve">MAP2K6,PIK3R1,TGFBR3,MAF,PIK3R5,NCSTN,PSEN2,NFKB1,NFATC1,TGFBR2,FGFR3,NFIL3,TGFB1,HLA-DMA,HLA-DMB,PIK3R2,STAT1,FRS2,PIK3C2B,IL4R,IL2RG,PIK3C2A,IL6R,ACVR1,FGFR2,PIK3R3,ITGB2,IL18,APH1A,IRS1,IL10RB,CXCR6,NFATC2,APH1B,GATA3</t>
  </si>
  <si>
    <t xml:space="preserve">Superpathway of Citrulline Metabolism</t>
  </si>
  <si>
    <t xml:space="preserve">NOS1,GLS,OAT,ASL</t>
  </si>
  <si>
    <t xml:space="preserve">Regulation of eIF4 and p70S6K Signaling</t>
  </si>
  <si>
    <t xml:space="preserve">PIK3R1,RPS23,PPP2R5B,PIK3R5,EIF2B2,FGFR3,ITGA3,AKT1,RPS13,PAIP1,PPM1L,MRAS,EIF3A,PIK3R2,RPS17,AGO1,FRS2,RPS24,PIK3C2B,PIK3C2A,ITGA5,EIF4G3,EIF2B3,FGFR2,PIK3R3,IRS1,RPS27A,RPS15A,RPS25,PPP2R1B</t>
  </si>
  <si>
    <t xml:space="preserve">GABA Receptor Signaling</t>
  </si>
  <si>
    <t xml:space="preserve">UBQLN1,ADCY3,CACNA1C,GABBR1,GPHN,CACNB3,KCNH2,CACNA1A,ALDH9A1,UBD,DNM1,ADCY9,AP1G2,MRAS,RPS27A,CACNG7,ADCY8,GABRD,ADCY7</t>
  </si>
  <si>
    <t xml:space="preserve">AMPK Signaling</t>
  </si>
  <si>
    <t xml:space="preserve">TSC1,PRKAB2,PIK3R1,PPP2R5B,CHRNB1,PIK3R5,LIPE,CCND1,PRKAG1,FGFR3,CCNA2,GYS1,AKT1,CRTC2,FOXO3,PPM1L,MRAS,ATF4,PIK3R2,EEF2K,CPT1C,FRS2,PIK3C2B,RAB27A,ACACB,PIK3C2A,PRKAR2A,FGFR2,MLST8,PPM1G,ATF2,PFKM,PIK3R3,AK6,AK5,FOXO6,FOXO1,IRS1,PRKACA,HMGCR,PPP2R1B</t>
  </si>
  <si>
    <t xml:space="preserve">IL-17A Signaling in Airway Cells</t>
  </si>
  <si>
    <t xml:space="preserve">MAP2K4,PIK3C2B,PIK3C2A,PIK3R1,PIK3R5,IL17RC,FGFR2,IKBKE,NFKB1,FGFR3,PIK3R3,AKT1,IRS1,CHUK,PIK3R2,FRS2</t>
  </si>
  <si>
    <t xml:space="preserve">Iron homeostasis signaling pathway</t>
  </si>
  <si>
    <t xml:space="preserve">ATP6V0C,ATP6V0B,PDGFA,BMP2,TCIRG1,CP,FXN,BMPR1A,SLC11A2,PDGFRA,ISCU,EGFR,BMP1,IL6R,NUBP1,HIF3A,LYRM4,ATP6V0A2,NUBP2,TFRC,SLC11A1,ATP6V0E1,STEAP3,ATP6V1B2,FTH1</t>
  </si>
  <si>
    <t xml:space="preserve">Intrinsic Prothrombin Activation Pathway</t>
  </si>
  <si>
    <t xml:space="preserve">COL1A2,COL1A1,COL5A3,F8,PROS1,COL11A2,THBD,KLK10,COL3A1</t>
  </si>
  <si>
    <t xml:space="preserve">CD27 Signaling in Lymphocytes</t>
  </si>
  <si>
    <t xml:space="preserve">MAP2K6,MAP2K4,MAP3K11,MAP3K1,APAF1,IKBKE,CYCS,TRAF5,CHUK,MAP3K5,NFKB1</t>
  </si>
  <si>
    <t xml:space="preserve">NAD Biosynthesis from 2-amino-3-carboxymuconate Semialdehyde</t>
  </si>
  <si>
    <t xml:space="preserve">NADSYN1,ABL1</t>
  </si>
  <si>
    <t xml:space="preserve">Arginine Biosynthesis IV</t>
  </si>
  <si>
    <t xml:space="preserve">OAT,ASL</t>
  </si>
  <si>
    <t xml:space="preserve">Proline Biosynthesis II (from Arginine)</t>
  </si>
  <si>
    <t xml:space="preserve">OAT,PYCR1</t>
  </si>
  <si>
    <t xml:space="preserve">Arginine Degradation VI (Arginase 2 Pathway)</t>
  </si>
  <si>
    <t xml:space="preserve">Glycine Cleavage Complex</t>
  </si>
  <si>
    <t xml:space="preserve">GCSH,GLDC</t>
  </si>
  <si>
    <t xml:space="preserve">Selenocysteine Biosynthesis II (Archaea and Eukaryotes)</t>
  </si>
  <si>
    <t xml:space="preserve">PSTK,SARS</t>
  </si>
  <si>
    <t xml:space="preserve">UDP-N-acetyl-D-glucosamine Biosynthesis II</t>
  </si>
  <si>
    <t xml:space="preserve">GFPT1,PGM3</t>
  </si>
  <si>
    <t xml:space="preserve">Adenine and Adenosine Salvage III</t>
  </si>
  <si>
    <t xml:space="preserve">ADA,HPRT1</t>
  </si>
  <si>
    <t xml:space="preserve">Zymosterol Biosynthesis</t>
  </si>
  <si>
    <t xml:space="preserve">NSDHL,MSMO1</t>
  </si>
  <si>
    <t xml:space="preserve">Glycogen Biosynthesis II (from UDP-D-Glucose)</t>
  </si>
  <si>
    <t xml:space="preserve">GYS1,UGP2</t>
  </si>
  <si>
    <t xml:space="preserve">G Protein Signaling Mediated by Tubby</t>
  </si>
  <si>
    <t xml:space="preserve">GNG4,PLCB4,GNG11,PLCG2,GNG2,MRAS,ABL1</t>
  </si>
  <si>
    <t xml:space="preserve">Retinoate Biosynthesis I</t>
  </si>
  <si>
    <t xml:space="preserve">ADH7,DHRS9,RDH10,BMP2,RBP2,RBP1,DHRS4</t>
  </si>
  <si>
    <t xml:space="preserve">Cardiac β-adrenergic Signaling</t>
  </si>
  <si>
    <t xml:space="preserve">GDPD1,PPP2R5B,PPP1R14B,PRKAG1,GNG11,PPP1R12A,PPP1R7,PDE3B,PPM1L,MRAS,PKIA,ADCY8,APEX1,GNG4,PDE10A,ADCY3,GNG2,PRKAR2A,CACNA1C,PDE4B,CACNA1A,ADCY9,PDE1B,PRKACA,PPP2R1B,ADCY7,PKIG</t>
  </si>
  <si>
    <t xml:space="preserve">Ethanol Degradation IV</t>
  </si>
  <si>
    <t xml:space="preserve">CAT,ALDH3A1,ACSL1,ALDH9A1,ALDH7A1</t>
  </si>
  <si>
    <t xml:space="preserve">Heparan Sulfate Biosynthesis (Late Stages)</t>
  </si>
  <si>
    <t xml:space="preserve">PNPLA7,CHST2,CHST1,CHST3,CHST11,LIPE,CHST12,NDST4,NDST2,CHST15,HS3ST5,AARSD1</t>
  </si>
  <si>
    <t xml:space="preserve">Granzyme B Signaling</t>
  </si>
  <si>
    <t xml:space="preserve">ENDOG,APAF1,DFFB,CYCS</t>
  </si>
  <si>
    <t xml:space="preserve">IL-10 Signaling</t>
  </si>
  <si>
    <t xml:space="preserve">MAP2K6,MAP2K4,IL4R,IKBKE,IL1R1,NFKB1,IL18RAP,IL18,IL1RN,IL10RB,CD14,CHUK,LBP,ELK1</t>
  </si>
  <si>
    <t xml:space="preserve">Th2 Pathway</t>
  </si>
  <si>
    <t xml:space="preserve">PIK3R1,TGFBR3,MAF,PIK3R5,NCSTN,PSEN2,NFKB1,FGFR3,TGFBR2,TGFB1,HLA-DMA,HLA-DMB,PIK3R2,FRS2,PIK3C2B,IL4R,IL2RG,PIK3C2A,ACVR1,FGFR2,PIK3R3,ITGB2,APH1A,IRS1,CXCR6,NFATC2,APH1B,GATA3</t>
  </si>
  <si>
    <t xml:space="preserve">Notch Signaling</t>
  </si>
  <si>
    <t xml:space="preserve">MAML1,APH1A,NCSTN,APH1B,PSEN2,HES1,NUMBL,HEY1</t>
  </si>
  <si>
    <t xml:space="preserve">Inhibition of Angiogenesis by TSP1</t>
  </si>
  <si>
    <t xml:space="preserve">MAP2K4,VEGFA,TGFBR2,SDC1,AKT1,TGFB1,MMP9</t>
  </si>
  <si>
    <t xml:space="preserve">G Beta Gamma Signaling</t>
  </si>
  <si>
    <t xml:space="preserve">GNG4,GNG2,PRKAR2A,CACNA1C,HBEGF,CACNB3,PRKAG1,CACNA1A,PAK1,AKT1,GNG11,PLCG2,GNAO1,PRKACA,MRAS,CAV1,CACNG7,PRKD3,PRKD1,PRKCB,PRKCA,EGFR</t>
  </si>
  <si>
    <t xml:space="preserve">Asparagine Degradation I</t>
  </si>
  <si>
    <t xml:space="preserve">ASPG</t>
  </si>
  <si>
    <t xml:space="preserve">UDP-D-xylose and UDP-D-glucuronate Biosynthesis</t>
  </si>
  <si>
    <t xml:space="preserve">UXS1</t>
  </si>
  <si>
    <t xml:space="preserve">Dolichol and Dolichyl Phosphate Biosynthesis</t>
  </si>
  <si>
    <t xml:space="preserve">DHDDS</t>
  </si>
  <si>
    <t xml:space="preserve">Epoxysqualene Biosynthesis</t>
  </si>
  <si>
    <t xml:space="preserve">SQLE</t>
  </si>
  <si>
    <t xml:space="preserve">β-alanine Degradation I</t>
  </si>
  <si>
    <t xml:space="preserve">ALDH6A1</t>
  </si>
  <si>
    <t xml:space="preserve">Guanine and Guanosine Salvage I</t>
  </si>
  <si>
    <t xml:space="preserve">HPRT1</t>
  </si>
  <si>
    <t xml:space="preserve">Lipoate Biosynthesis and Incorporation II</t>
  </si>
  <si>
    <t xml:space="preserve">Spermine Biosynthesis</t>
  </si>
  <si>
    <t xml:space="preserve">AMD1</t>
  </si>
  <si>
    <t xml:space="preserve">Choline Degradation I</t>
  </si>
  <si>
    <t xml:space="preserve">ALDH7A1</t>
  </si>
  <si>
    <t xml:space="preserve">Palmitate Biosynthesis I (Animals)</t>
  </si>
  <si>
    <t xml:space="preserve">OXSM</t>
  </si>
  <si>
    <t xml:space="preserve">L-cysteine Degradation III</t>
  </si>
  <si>
    <t xml:space="preserve">GOT1</t>
  </si>
  <si>
    <t xml:space="preserve">Spermidine Biosynthesis I</t>
  </si>
  <si>
    <t xml:space="preserve">Anandamide Degradation</t>
  </si>
  <si>
    <t xml:space="preserve">FAAH</t>
  </si>
  <si>
    <t xml:space="preserve">Fatty Acid Biosynthesis Initiation II</t>
  </si>
  <si>
    <t xml:space="preserve">Glycine Degradation (Creatine Biosynthesis)</t>
  </si>
  <si>
    <t xml:space="preserve">GATM</t>
  </si>
  <si>
    <t xml:space="preserve">GDP-L-fucose Biosynthesis I (from GDP-D-mannose)</t>
  </si>
  <si>
    <t xml:space="preserve">GMDS</t>
  </si>
  <si>
    <t xml:space="preserve">Cardiolipin Biosynthesis II</t>
  </si>
  <si>
    <t xml:space="preserve">PGS1</t>
  </si>
  <si>
    <t xml:space="preserve">Putrescine Biosynthesis III</t>
  </si>
  <si>
    <t xml:space="preserve">ODC1</t>
  </si>
  <si>
    <t xml:space="preserve">Glycine Biosynthesis I</t>
  </si>
  <si>
    <t xml:space="preserve">SHMT2</t>
  </si>
  <si>
    <t xml:space="preserve">Glutamine Degradation I</t>
  </si>
  <si>
    <t xml:space="preserve">GLS</t>
  </si>
  <si>
    <t xml:space="preserve">Stearate Biosynthesis I (Animals)</t>
  </si>
  <si>
    <t xml:space="preserve">ACSBG1,DHCR24,LPCAT4,ACSL5,ZADH2,ACSL4,ELOVL1,ACOT7,ACSL1</t>
  </si>
  <si>
    <t xml:space="preserve">Netrin Signaling</t>
  </si>
  <si>
    <t xml:space="preserve">CHP1,UNC5B,PRKAR2A,CACNA1C,NCK1,CACNB3,CACNA1A,NFATC1,PRKAG1,PRKACA,NFATC2,CACNG7,PPP3CA</t>
  </si>
  <si>
    <t xml:space="preserve">TGF-β Signaling</t>
  </si>
  <si>
    <t xml:space="preserve">MAP2K6,ZFYVE9,MAP2K4,BMP2,ACVR1,HOXC9,SMAD5,INHBA,TGFBR2,ZNF423,TGFB1,BMPR1A,TGFB3,MRAS,TGFB2,TFE3,SMAD1</t>
  </si>
  <si>
    <t xml:space="preserve">Polyamine Regulation in Colon Cancer</t>
  </si>
  <si>
    <t xml:space="preserve">PSME1,AZIN1,SAT1,SAT2,ODC1</t>
  </si>
  <si>
    <t xml:space="preserve">Glutathione Redox Reactions I</t>
  </si>
  <si>
    <t xml:space="preserve">GSR,GSTM2,GPX8,GSTP1,GSTK1</t>
  </si>
  <si>
    <t xml:space="preserve">Retinol Biosynthesis</t>
  </si>
  <si>
    <t xml:space="preserve">CES1,DHRS9,RDH10,RBP2,LIPE,LIPG,RBP1,DHRS4</t>
  </si>
  <si>
    <t xml:space="preserve">Calcium-induced T Lymphocyte Apoptosis</t>
  </si>
  <si>
    <t xml:space="preserve">HLA-DMA,ITPR2,HLA-DMB,CHP1,NFATC2,CAPN2,PRKD3,PPP3CA,PRKD1,ORAI1,PRKCB,PRKCA</t>
  </si>
  <si>
    <t xml:space="preserve">γ-linolenate Biosynthesis II (Animals)</t>
  </si>
  <si>
    <t xml:space="preserve">Oxidative Ethanol Degradation III</t>
  </si>
  <si>
    <t xml:space="preserve">ALDH3A1,ACSL1,ALDH9A1,ALDH7A1</t>
  </si>
  <si>
    <t xml:space="preserve">Glucocorticoid Receptor Signaling</t>
  </si>
  <si>
    <t xml:space="preserve">MAP2K4,POLR2F,PRKAB2,SGK1,PIK3R1,TGFBR2,FGFR3,TGFB1,MRAS,FRS2,POLR2L,CREBZF,PIK3C2B,TAF9,KRT16,POLR2H,FGFR2,KRT80,MED14,TAF9B,PIK3R3,IL1RN,DUSP1,IRS1,PRKACA,TGFB3,HSP90AA1,KRT18,UBE2I,PIK3R5,NFKB1,NR3C1,NFATC1,HSPA1L,PRKAG1,POLR2A,AKT1,NCOA2,FOXO3,TGFB2,GTF2H5,NCOR1,PIK3R2,CHUK,FKBP5,STAT1,TAF2,PPP3CA,TAF12,PIK3C2A,CHP1,MAP3K1,IKBKE,CEBPB,HSPA2,POLR2G,KRT8,NFATC2,PTGS2,PLAU,ELK1</t>
  </si>
  <si>
    <t xml:space="preserve">Hematopoiesis from Multipotent Stem Cells</t>
  </si>
  <si>
    <t xml:space="preserve">KITLG,IL15,IL7</t>
  </si>
  <si>
    <t xml:space="preserve">Androgen Biosynthesis</t>
  </si>
  <si>
    <t xml:space="preserve">EBP,SRD5A1,HSD3B7</t>
  </si>
  <si>
    <t xml:space="preserve">Pentose Phosphate Pathway (Non-oxidative Branch)</t>
  </si>
  <si>
    <t xml:space="preserve">TALDO1,RPIA</t>
  </si>
  <si>
    <t xml:space="preserve">Mineralocorticoid Biosynthesis</t>
  </si>
  <si>
    <t xml:space="preserve">EBP,HSD3B7</t>
  </si>
  <si>
    <t xml:space="preserve">Assembly of RNA Polymerase II Complex</t>
  </si>
  <si>
    <t xml:space="preserve">POLR2G,TAF12,TAF9,POLR2F,POLR2A,GTF2H5,POLR2H,TAF2,POLR2L,TAF9B</t>
  </si>
  <si>
    <t xml:space="preserve">G-Protein Coupled Receptor Signaling</t>
  </si>
  <si>
    <t xml:space="preserve">PIK3R1,FGFR3,RGS10,MRAS,ATF4,APEX1,FRS2,RASA1,PIK3C2B,PDE10A,FGFR2,RGS4,PDE4B,RAP1A,ATF2,PIK3R3,ADCY9,DUSP9,DUSP1,IRS1,GNAO1,PDE1B,PRKACA,DUSP4,RPS6KA1,CAMK2G,PTK2B,GDPD1,DUSP6,PIK3R5,NFKB1,PRKAG1,AKT1,PDE3B,PIK3R2,CHUK,ADCY8,PTGER4,PRKCA,PIK3C2A,RGS7,ADCY3,PRKAR2A,GABBR1,IKBKE,PLCB4,GPER1,P2RY14,ADCY7,PRKCB</t>
  </si>
  <si>
    <t xml:space="preserve">Oncostatin M Signaling</t>
  </si>
  <si>
    <t xml:space="preserve">IL6ST,TIMP3,MRAS,OSMR,PLAU,ELK1,STAT1</t>
  </si>
  <si>
    <t xml:space="preserve">Chondroitin Sulfate Biosynthesis (Late Stages)</t>
  </si>
  <si>
    <t xml:space="preserve">CHST2,CHST1,CHST3,CHST11,CHST12,NDST4,NDST2,CHST15,HS3ST5</t>
  </si>
  <si>
    <t xml:space="preserve">Ephrin B Signaling</t>
  </si>
  <si>
    <t xml:space="preserve">VAV2,GNG4,RGS3,CFL1,GNG2,CXCL12,EFNB2,PAK1,GNG11,ABI1,EFNB1,GNAO1,MRAS,EPHB3</t>
  </si>
  <si>
    <t xml:space="preserve">D-myo-inositol (1,4,5)-trisphosphate Degradation</t>
  </si>
  <si>
    <t xml:space="preserve">INPP5E,SEC16A,OCRL,PMPCA</t>
  </si>
  <si>
    <t xml:space="preserve">Fatty Acid α-oxidation</t>
  </si>
  <si>
    <t xml:space="preserve">PTGS2,ALDH3A1,ALDH9A1,ALDH7A1</t>
  </si>
  <si>
    <t xml:space="preserve">NAD biosynthesis II (from tryptophan)</t>
  </si>
  <si>
    <t xml:space="preserve">NADSYN1,ABL1,IDO2</t>
  </si>
  <si>
    <t xml:space="preserve">Choline Biosynthesis III</t>
  </si>
  <si>
    <t xml:space="preserve">PCYT1B,PLD3,GPLD1</t>
  </si>
  <si>
    <t xml:space="preserve">MIF-mediated Glucocorticoid Regulation</t>
  </si>
  <si>
    <t xml:space="preserve">PLA2G4A,CD14,PTGS2,CD74,NFKB1,NR3C1,PLA2G12A</t>
  </si>
  <si>
    <t xml:space="preserve">IL-17A Signaling in Fibroblasts</t>
  </si>
  <si>
    <t xml:space="preserve">CEBPD,IL17RC,IKBKE,CEBPB,CHUK,NFKBIZ,NFKB1</t>
  </si>
  <si>
    <t xml:space="preserve">Glycolysis I</t>
  </si>
  <si>
    <t xml:space="preserve">PGK1,ENO3,ENO2,BPGM,PFKM</t>
  </si>
  <si>
    <t xml:space="preserve">PXR/RXR Activation</t>
  </si>
  <si>
    <t xml:space="preserve">SCD,ABCB1,GSTM2,AKT1,FOXO1,FOXO3,PRKAR2A,PRKACA,NR3C1,PRKAG1,PAPSS2,ABCB9</t>
  </si>
  <si>
    <t xml:space="preserve">Airway Pathology in Chronic Obstructive Pulmonary Disease</t>
  </si>
  <si>
    <t xml:space="preserve">MMP2,MMP9</t>
  </si>
  <si>
    <t xml:space="preserve">Superoxide Radicals Degradation</t>
  </si>
  <si>
    <t xml:space="preserve">CAT,SOD3</t>
  </si>
  <si>
    <t xml:space="preserve">Ketolysis</t>
  </si>
  <si>
    <t xml:space="preserve">ACAT1,OXCT1</t>
  </si>
  <si>
    <t xml:space="preserve">Salvage Pathways of Pyrimidine Deoxyribonucleotides</t>
  </si>
  <si>
    <t xml:space="preserve">TK2,CDA</t>
  </si>
  <si>
    <t xml:space="preserve">Glucocorticoid Biosynthesis</t>
  </si>
  <si>
    <t xml:space="preserve">PPAR Signaling</t>
  </si>
  <si>
    <t xml:space="preserve">PDGFA,PPARD,IKBKE,IL1R1,NFKB1,PDGFC,IL18RAP,NR2F1,IL18,IL1RN,PDGFRA,MRAS,HSP90AA1,NCOR1,CHUK,PTGS2,CITED2</t>
  </si>
  <si>
    <t xml:space="preserve">Dopamine Degradation</t>
  </si>
  <si>
    <t xml:space="preserve">Role of MAPK Signaling in the Pathogenesis of Influenza</t>
  </si>
  <si>
    <t xml:space="preserve">MAP2K6,MAP2K4,PLA2G4A,AKT1,PLA2R1,MRAS,PTGS2,MAP3K5,PLA2G7,PAFAH1B3,PLA2G12A,PRKCA,ATF2</t>
  </si>
  <si>
    <t xml:space="preserve">L-carnitine Biosynthesis</t>
  </si>
  <si>
    <t xml:space="preserve">ALDH9A1</t>
  </si>
  <si>
    <t xml:space="preserve">Thiosulfate Disproportionation III (Rhodanese)</t>
  </si>
  <si>
    <t xml:space="preserve">TST</t>
  </si>
  <si>
    <t xml:space="preserve">1D-myo-inositol Hexakisphosphate Biosynthesis V (from Ins(1,3,4)P3)</t>
  </si>
  <si>
    <t xml:space="preserve">IPPK</t>
  </si>
  <si>
    <t xml:space="preserve">Glutamate Degradation II</t>
  </si>
  <si>
    <t xml:space="preserve">Tyrosine Biosynthesis IV</t>
  </si>
  <si>
    <t xml:space="preserve">PCBD2</t>
  </si>
  <si>
    <t xml:space="preserve">Fatty Acid β-oxidation III (Unsaturated, Odd Number)</t>
  </si>
  <si>
    <t xml:space="preserve">EHHADH</t>
  </si>
  <si>
    <t xml:space="preserve">N-acetylglucosamine Degradation I</t>
  </si>
  <si>
    <t xml:space="preserve">GNPDA1</t>
  </si>
  <si>
    <t xml:space="preserve">Aspartate Biosynthesis</t>
  </si>
  <si>
    <t xml:space="preserve">Role of JAK family kinases in IL-6-type Cytokine Signaling</t>
  </si>
  <si>
    <t xml:space="preserve">IL6ST,MAP2K4,IL6R,OSMR,STAT1</t>
  </si>
  <si>
    <t xml:space="preserve">Role of PI3K/AKT Signaling in the Pathogenesis of Influenza</t>
  </si>
  <si>
    <t xml:space="preserve">PIK3C2B,PIK3C2A,PIK3R1,PIK3R5,FGFR2,IRF3,NFKB1,FGFR3,PIK3R3,AKT1,IRS1,ZNF346,PIK3R2,FRS2</t>
  </si>
  <si>
    <t xml:space="preserve">Role of RIG1-like Receptors in Antiviral Innate Immunity</t>
  </si>
  <si>
    <t xml:space="preserve">IFIH1,TANK,TRAF3,IKBKE,IRF3,CHUK,NFKB1,TRIM25</t>
  </si>
  <si>
    <t xml:space="preserve">Role of IL-17F in Allergic Inflammatory Airway Diseases</t>
  </si>
  <si>
    <t xml:space="preserve">RPS6KA6,IGF1,IL17RC,ATF4,RPS6KA4,RPS6KA1,NFKB1,ATF2</t>
  </si>
  <si>
    <t xml:space="preserve">Synaptic Long Term Depression</t>
  </si>
  <si>
    <t xml:space="preserve">NOS1,GRID1,PLA2R1,PPP2R5B,CACNB3,PRKG2,PLA2G7,PLCD1,PLCD3,IGF1,PPM1L,MRAS,IGF1R,CACNG7,PRKD3,PRKD1,PLA2G12A,PRKCA,ITPR2,CACNA1C,PLCL2,CACNA1A,PLA2G4A,PLCB4,PLCG2,GNAO1,LYN,PPP2R1B,PAFAH1B3,PRKCB</t>
  </si>
  <si>
    <t xml:space="preserve">Serotonin Degradation</t>
  </si>
  <si>
    <t xml:space="preserve">MAOB,ADH7,DHRS9,SMOX,PECR,B3GAT3,ADHFE1,ALDH3A1,ALDH9A1,MAOA,DHRS4,ALDH7A1</t>
  </si>
  <si>
    <t xml:space="preserve">Calcium Signaling</t>
  </si>
  <si>
    <t xml:space="preserve">RAP2B,RAP2A,CAMK1D,CHRNB1,TNNT2,MYL6B,CACNB3,MYH7B,PRKAG1,NFATC1,GRINA,HDAC6,HDAC11,ATF4,CACNG7,PPP3CA,HDAC9,LETM1,TP63,ITPR2,CHP1,MEF2A,PRKAR2A,CACNA1C,TPM3,RAP1A,CACNA1A,ATF2,MYL9,ACTA2,PRKACA,RCAN3,NFATC2,RCAN2,CAMK2G</t>
  </si>
  <si>
    <t xml:space="preserve">Inflammasome pathway</t>
  </si>
  <si>
    <t xml:space="preserve">NAIP,IL18,CASP1,NFKB1</t>
  </si>
  <si>
    <t xml:space="preserve">Hepatic Cholestasis</t>
  </si>
  <si>
    <t xml:space="preserve">MAP2K4,NFKB1,PRKAG1,HSD3B7,TGFB1,TGFB2,LBP,CHUK,ADCY8,PRKD3,PRKD1,PRKCA,ABCB1,TJP2,CYP27A1,ADCY3,PRKAR2A,IKBKE,IL1R1,IL18RAP,ADCY9,IL18,IL1RN,PRKACA,TGFB3,CD14,ADCY7,PRKCB</t>
  </si>
  <si>
    <t xml:space="preserve">UVC-Induced MAPK Signaling</t>
  </si>
  <si>
    <t xml:space="preserve">MAP2K4,MRAS,PRKD3,SMPD2,PRKD1,PRKCB,PRKCA,EGFR</t>
  </si>
  <si>
    <t xml:space="preserve">Phosphatidylglycerol Biosynthesis II (Non-plastidic)</t>
  </si>
  <si>
    <t xml:space="preserve">LPCAT1,LPCAT4,MBOAT1,PGS1,TAZ</t>
  </si>
  <si>
    <t xml:space="preserve">GPCR-Mediated Integration of Enteroendocrine Signaling Exemplified by an L Cell</t>
  </si>
  <si>
    <t xml:space="preserve">ITPR2,ADCY3,PRKAR2A,PLCL2,PRKAG1,PLCD1,PLCD3,ADCY9,PLCB4,PLCG2,PRKACA,ADCY8,ADCY7</t>
  </si>
  <si>
    <t xml:space="preserve">Atherosclerosis Signaling</t>
  </si>
  <si>
    <t xml:space="preserve">PDGFA,PLA2R1,CXCL12,NFKB1,PLA2G7,PDGFC,TNFRSF12A,GLG1,COL1A2,PLA2G4A,ITGB2,COL1A1,IL18,COL5A3,LYZ,IL1RN,TGFB1,COL11A2,MMP9,PAFAH1B3,PLA2G12A,COL3A1</t>
  </si>
  <si>
    <t xml:space="preserve">Prostanoid Biosynthesis</t>
  </si>
  <si>
    <t xml:space="preserve">PTGIS,PTGS2</t>
  </si>
  <si>
    <t xml:space="preserve">Citrulline Biosynthesis</t>
  </si>
  <si>
    <t xml:space="preserve">GLS,OAT</t>
  </si>
  <si>
    <t xml:space="preserve">Heme Biosynthesis II</t>
  </si>
  <si>
    <t xml:space="preserve">GDP-glucose Biosynthesis</t>
  </si>
  <si>
    <t xml:space="preserve">HK2,PGM3</t>
  </si>
  <si>
    <t xml:space="preserve">Role of JAK2 in Hormone-like Cytokine Signaling</t>
  </si>
  <si>
    <t xml:space="preserve">PTPN6,IRS1,PTPN1,STAT1,SOCS7,SIRPA</t>
  </si>
  <si>
    <t xml:space="preserve">Activation of IRF by Cytosolic Pattern Recognition Receptors</t>
  </si>
  <si>
    <t xml:space="preserve">IFIH1,MAP2K4,TANK,TRAF3,ZBP1,IKBKE,IRF3,CHUK,STAT1,NFKB1,ATF2</t>
  </si>
  <si>
    <t xml:space="preserve">Histamine Degradation</t>
  </si>
  <si>
    <t xml:space="preserve">ALDH3A1,ALDH9A1,ALDH7A1</t>
  </si>
  <si>
    <t xml:space="preserve">Adenosine Nucleotides Degradation II</t>
  </si>
  <si>
    <t xml:space="preserve">XDH,ADA,NT5C</t>
  </si>
  <si>
    <t xml:space="preserve">Triacylglycerol Biosynthesis</t>
  </si>
  <si>
    <t xml:space="preserve">LPCAT1,LPCAT4,DGAT2,MBOAT1,LPIN3,TAZ,DGAT1,ELOVL1</t>
  </si>
  <si>
    <t xml:space="preserve">Chemokine Signaling</t>
  </si>
  <si>
    <t xml:space="preserve">PLCB4,CAMK1D,PTK2B,PPP1R12A,CFL1,PLCG2,MRAS,CXCL12,LIMK2,PRKCB,CAMK2G,PRKCA</t>
  </si>
  <si>
    <t xml:space="preserve">LXR/RXR Activation</t>
  </si>
  <si>
    <t xml:space="preserve">SCD,C3,SERPINF1,IL1R1,IRF3,NFKB1,IL18RAP,C4A/C4B,LYZ,IL18,IL1RN,MYLIP,CD14,NCOR1,PLTP,PTGS2,TLR3,LBP,HMGCR,MMP9,PON3</t>
  </si>
  <si>
    <t xml:space="preserve">2-ketoglutarate Dehydrogenase Complex</t>
  </si>
  <si>
    <t xml:space="preserve">DHTKD1</t>
  </si>
  <si>
    <t xml:space="preserve">Eumelanin Biosynthesis</t>
  </si>
  <si>
    <t xml:space="preserve">Proline Biosynthesis I</t>
  </si>
  <si>
    <t xml:space="preserve">PYCR1</t>
  </si>
  <si>
    <t xml:space="preserve">Arginine Degradation I (Arginase Pathway)</t>
  </si>
  <si>
    <t xml:space="preserve">OAT</t>
  </si>
  <si>
    <t xml:space="preserve">L-cysteine Degradation I</t>
  </si>
  <si>
    <t xml:space="preserve">N-acetylglucosamine Degradation II</t>
  </si>
  <si>
    <t xml:space="preserve">Phenylalanine Degradation I (Aerobic)</t>
  </si>
  <si>
    <t xml:space="preserve">Acetate Conversion to Acetyl-CoA</t>
  </si>
  <si>
    <t xml:space="preserve">ACSL1</t>
  </si>
  <si>
    <t xml:space="preserve">Gustation Pathway</t>
  </si>
  <si>
    <t xml:space="preserve">GDPD1,CACNB3,PRKAG1,GNG11,PDE3B,CACNG7,ADCY8,APEX1,P2RX3,PDE10A,ITPR2,P2RX4,ADCY3,GNG2,PRKAR2A,P2RX5,CACNA1C,PDE4B,CACNA1A,ADCY9,P2RY2,LPAR6,P2RY14,PDE1B,PRKACA,ADCY7</t>
  </si>
  <si>
    <t xml:space="preserve">T Helper Cell Differentiation</t>
  </si>
  <si>
    <t xml:space="preserve">IL6ST,TGFBR2,IL2RG,IL4R,IL18,HLA-DMA,TGFB1,HLA-DMB,IL6R,IL10RB,STAT1,GATA3</t>
  </si>
  <si>
    <t xml:space="preserve">Glucose and Glucose-1-phosphate Degradation</t>
  </si>
  <si>
    <t xml:space="preserve">Ketogenesis</t>
  </si>
  <si>
    <t xml:space="preserve">ACAT1,HMGCS1</t>
  </si>
  <si>
    <t xml:space="preserve">Oleate Biosynthesis II (Animals)</t>
  </si>
  <si>
    <t xml:space="preserve">SCD,ALDH6A1</t>
  </si>
  <si>
    <t xml:space="preserve">NAD Phosphorylation and Dephosphorylation</t>
  </si>
  <si>
    <t xml:space="preserve">ACP2,PXYLP1</t>
  </si>
  <si>
    <t xml:space="preserve">Extrinsic Prothrombin Activation Pathway</t>
  </si>
  <si>
    <t xml:space="preserve">PROS1,THBD,TFPI</t>
  </si>
  <si>
    <t xml:space="preserve">Glutaryl-CoA Degradation</t>
  </si>
  <si>
    <t xml:space="preserve">ACAT1,EHHADH,HSD17B8</t>
  </si>
  <si>
    <t xml:space="preserve">nNOS Signaling in Skeletal Muscle Cells</t>
  </si>
  <si>
    <t xml:space="preserve">SNTB2,NOS1,SNTA1,CACNA1C,CACNG7,CACNB3,CACNA1A</t>
  </si>
  <si>
    <t xml:space="preserve">Assembly of RNA Polymerase I Complex</t>
  </si>
  <si>
    <t xml:space="preserve">TAF1A,POLR2F</t>
  </si>
  <si>
    <t xml:space="preserve">Pentose Phosphate Pathway</t>
  </si>
  <si>
    <t xml:space="preserve">Purine Nucleotides De Novo Biosynthesis II</t>
  </si>
  <si>
    <t xml:space="preserve">ADSS,GMPS</t>
  </si>
  <si>
    <t xml:space="preserve">Trehalose Degradation II (Trehalase)</t>
  </si>
  <si>
    <t xml:space="preserve">HK2</t>
  </si>
  <si>
    <t xml:space="preserve">Protein Citrullination</t>
  </si>
  <si>
    <t xml:space="preserve">PADI2</t>
  </si>
  <si>
    <t xml:space="preserve">Creatine-phosphate Biosynthesis</t>
  </si>
  <si>
    <t xml:space="preserve">CKMT1A/CKMT1B</t>
  </si>
  <si>
    <t xml:space="preserve">Pyruvate Fermentation to Lactate</t>
  </si>
  <si>
    <t xml:space="preserve">LDHB</t>
  </si>
  <si>
    <t xml:space="preserve">Tetrahydrofolate Salvage from 5,10-methenyltetrahydrofolate</t>
  </si>
  <si>
    <t xml:space="preserve">MTHFD2</t>
  </si>
  <si>
    <t xml:space="preserve">Lysine Degradation II</t>
  </si>
  <si>
    <t xml:space="preserve">Lysine Degradation V</t>
  </si>
  <si>
    <t xml:space="preserve">Rapoport-Luebering Glycolytic Shunt</t>
  </si>
  <si>
    <t xml:space="preserve">BPGM</t>
  </si>
  <si>
    <t xml:space="preserve">Lactose Degradation III</t>
  </si>
  <si>
    <t xml:space="preserve">GLB1</t>
  </si>
  <si>
    <t xml:space="preserve">Tyrosine Degradation I</t>
  </si>
  <si>
    <t xml:space="preserve">FAH</t>
  </si>
  <si>
    <t xml:space="preserve">FXR/RXR Activation</t>
  </si>
  <si>
    <t xml:space="preserve">MAP2K4,C3,SDC1,CYP27A1,SERPINF1,MTTP,C4A/C4B,IL18,AKT1,FOXO1,IL1RN,PLTP,PON3</t>
  </si>
  <si>
    <t xml:space="preserve">TREM1 Signaling</t>
  </si>
  <si>
    <t xml:space="preserve">TLR2,IL18,AKT1,TLR5,PLCG2,TLR6,CASP1,ITGA5,TLR3,NLRP2,NFKB1</t>
  </si>
  <si>
    <t xml:space="preserve">MIF Regulation of Innate Immunity</t>
  </si>
  <si>
    <t xml:space="preserve">MAP2K4,PLA2G4A,CD14,PTGS2,CD74,NFKB1,PLA2G12A</t>
  </si>
  <si>
    <t xml:space="preserve">CCR5 Signaling in Macrophages</t>
  </si>
  <si>
    <t xml:space="preserve">MAP2K4,GNG4,PTK2B,GNG2,CACNA1C,CACNB3,CACNA1A,GNG11,PLCG2,MRAS,CACNG7,PRKD3,PRKD1,PRKCA,PRKCB</t>
  </si>
  <si>
    <t xml:space="preserve">IL-22 Signaling</t>
  </si>
  <si>
    <t xml:space="preserve">MAP2K4,AKT1,IL10RB,STAT1</t>
  </si>
  <si>
    <t xml:space="preserve">Cytotoxic T Lymphocyte-mediated Apoptosis of Target Cells</t>
  </si>
  <si>
    <t xml:space="preserve">B2M,APAF1,DFFB,CYCS,CASP7</t>
  </si>
  <si>
    <t xml:space="preserve">Role of Cytokines in Mediating Communication between Immune Cells</t>
  </si>
  <si>
    <t xml:space="preserve">IL18,TGFB1,IL1RN,IL15</t>
  </si>
  <si>
    <t xml:space="preserve">Cardiomyocyte Differentiation via BMP Receptors</t>
  </si>
  <si>
    <t xml:space="preserve">BMPR1A,BMP2,ATF2</t>
  </si>
  <si>
    <t xml:space="preserve">Lipid Antigen Presentation by CD1</t>
  </si>
  <si>
    <t xml:space="preserve">B2M,AP1G2</t>
  </si>
  <si>
    <t xml:space="preserve">Maturity Onset Diabetes of Young (MODY) Signaling</t>
  </si>
  <si>
    <t xml:space="preserve">CACNA1C,CACNA1A</t>
  </si>
  <si>
    <t xml:space="preserve">DNA Methylation and Transcriptional Repression Signaling</t>
  </si>
  <si>
    <t xml:space="preserve">SAP18,HIST4H4,DNMT1</t>
  </si>
  <si>
    <t xml:space="preserve">Type I Diabetes Mellitus Signaling</t>
  </si>
  <si>
    <t xml:space="preserve">MAP2K6,MAP2K4,ICA1,APAF1,IKBKE,MAP3K5,IL1R1,NFKB1,TRADD,HLA-DMA,HLA-DMB,CYCS,CHUK,SOCS7,STAT1,CPE</t>
  </si>
  <si>
    <t xml:space="preserve">Basal Cell Carcinoma Signaling</t>
  </si>
  <si>
    <t xml:space="preserve">FZD4,BMP2,PTCH1,FZD6,WNT4,FZD5,WNT6,GLI1,FZD7,BMP1,WNT5A</t>
  </si>
  <si>
    <t xml:space="preserve">Primary Immunodeficiency Signaling</t>
  </si>
  <si>
    <t xml:space="preserve">BLNK,IL2RG,ADA,UNG</t>
  </si>
  <si>
    <t xml:space="preserve">Allograft Rejection Signaling</t>
  </si>
  <si>
    <t xml:space="preserve">B2M,HLA-DMA,HLA-DMB</t>
  </si>
  <si>
    <t xml:space="preserve">Autoimmune Thyroid Disease Signaling</t>
  </si>
  <si>
    <t xml:space="preserve">HLA-DMA,HLA-DMB</t>
  </si>
  <si>
    <t xml:space="preserve">Thyroid Cancer Signaling</t>
  </si>
  <si>
    <t xml:space="preserve">GDNF,BDNF,MRAS,CXCL12,NGF,CCND1</t>
  </si>
  <si>
    <t xml:space="preserve">Graft-versus-Host Disease Signaling</t>
  </si>
  <si>
    <t xml:space="preserve">IL18,HLA-DMA,IL1RN,HLA-DMB</t>
  </si>
  <si>
    <t xml:space="preserve">Cleavage and Polyadenylation of Pre-mRNA</t>
  </si>
  <si>
    <t xml:space="preserve">CPSF2</t>
  </si>
  <si>
    <t xml:space="preserve">Communication between Innate and Adaptive Immune Cells</t>
  </si>
  <si>
    <t xml:space="preserve">TLR2,B2M,IL18,TLR5,IL1RN,TLR6,IL15,TLR3</t>
  </si>
  <si>
    <t xml:space="preserve">Crosstalk between Dendritic Cells and Natural Killer Cells</t>
  </si>
  <si>
    <t xml:space="preserve">IL15RA,IL2RG,IL3RA,IL15,NFKB1,CSF2RB,IL18,TLN2,MICB,ACTA2,FSCN1,ACTG2,TLR3,CAMK2G</t>
  </si>
  <si>
    <t xml:space="preserve">Systemic Lupus Erythematosus Signaling</t>
  </si>
  <si>
    <t xml:space="preserve">PIK3R1,PRPF8,PIK3R5,PRPF4,NFATC1,LSM2,FGFR3,BDKRB2,SNRNP48,AKT1,MRAS,PIK3R2,FRS2,LSM4,SNRNP40,PIK3C2B,LSM6,PTPN6,PIK3C2A,IL6R,FGFR2,SNRNP35,PIK3R3,IL18,PPIH,IL1RN,PLCG2,IRS1,LYN,LSM1,SF3B4,NFATC2,ZCRB1</t>
  </si>
  <si>
    <t xml:space="preserve">Retinoic acid Mediated Apoptosis Signaling</t>
  </si>
  <si>
    <t xml:space="preserve">PARP16,TIPARP,PARP4,APAF1,PARP8,CYCS,CFLAR,RARG,TNFRSF10A</t>
  </si>
  <si>
    <t xml:space="preserve">Altered T Cell and B Cell Signaling in Rheumatoid Arthritis</t>
  </si>
  <si>
    <t xml:space="preserve">TLR2,IL18,TRAF3,SPP1,TLR5,HLA-DMA,IL1RN,TGFB1,TLR6,HLA-DMB,IL15,TLR3,CHUK,NFKB1</t>
  </si>
  <si>
    <t xml:space="preserve">B Cell Development</t>
  </si>
  <si>
    <t xml:space="preserve">SPN,HLA-DMA,HLA-DMB,IL7</t>
  </si>
  <si>
    <t xml:space="preserve">Neuroprotective Role of THOP1 in Alzheimer's Disease</t>
  </si>
  <si>
    <t xml:space="preserve">PRSS16,PRSS36,PRSS23,PRKAR2A,PRKACA,TPP1,ECE1,PRKAG1,KLK10,MMP9,APP</t>
  </si>
  <si>
    <t xml:space="preserve">Role of Wnt/GSK-3β Signaling in the Pathogenesis of Influenza</t>
  </si>
  <si>
    <t xml:space="preserve">SIAH1,CSNK1E,FZD4,NCOA2,CSNK1G1,FZD6,WNT4,FZD5,WNT6,FZD7,WNT5A</t>
  </si>
  <si>
    <t xml:space="preserve">Nur77 Signaling in T Lymphocytes</t>
  </si>
  <si>
    <t xml:space="preserve">HDAC9,HLA-DMA,HLA-DMB,CHP1,APAF1,CYCS,NFATC1,PPP3CA</t>
  </si>
  <si>
    <t xml:space="preserve">Role of Lipids/Lipid Rafts in the Pathogenesis of Influenza</t>
  </si>
  <si>
    <t xml:space="preserve">FDPS</t>
  </si>
  <si>
    <t xml:space="preserve">Role of Hypercytokinemia/hyperchemokinemia in the Pathogenesis of Influenza</t>
  </si>
  <si>
    <t xml:space="preserve">IL18,IL1RN,IL15</t>
  </si>
  <si>
    <t xml:space="preserve">OX40 Signaling Pathway</t>
  </si>
  <si>
    <t xml:space="preserve">B2M,MAP2K4,TRAF3,HLA-DMA,HLA-DMB,TRAF5,NFKB1</t>
  </si>
  <si>
    <t xml:space="preserve">Assembly of RNA Polymerase III Complex</t>
  </si>
  <si>
    <t xml:space="preserve">BDP1,GTF3C1</t>
  </si>
  <si>
    <t xml:space="preserve">IL-17A Signaling in Gastric Cells</t>
  </si>
  <si>
    <t xml:space="preserve">MAP2K4,IL17RC,NFKB1,EGFR</t>
  </si>
  <si>
    <t xml:space="preserve">Role of IL-17A in Psoriasis</t>
  </si>
  <si>
    <t xml:space="preserve">IL17RC</t>
  </si>
  <si>
    <t xml:space="preserve">Role of JAK1, JAK2 and TYK2 in Interferon Signaling</t>
  </si>
  <si>
    <t xml:space="preserve">PTPN6,STAT1,NFKB1</t>
  </si>
  <si>
    <t xml:space="preserve">Telomere Extension by Telomerase</t>
  </si>
  <si>
    <t xml:space="preserve">XRCC5</t>
  </si>
  <si>
    <t xml:space="preserve">Embryonic Stem Cell Differentiation into Cardiac Lineages</t>
  </si>
  <si>
    <t xml:space="preserve">SOX2</t>
  </si>
  <si>
    <t xml:space="preserve">Hematopoiesis from Pluripotent Stem Cells</t>
  </si>
  <si>
    <t xml:space="preserve">KITLG,IL7</t>
  </si>
  <si>
    <t xml:space="preserve">Transcriptional Regulatory Network in Embryonic Stem Cells</t>
  </si>
  <si>
    <t xml:space="preserve">SOX2,HIST4H4,GATA6,FOXC1,ZFHX3</t>
  </si>
  <si>
    <t xml:space="preserve">iNOS Signaling</t>
  </si>
  <si>
    <t xml:space="preserve">CD14,IKBKE,LBP,CHUK,HMGA1,STAT1,NFKB1</t>
  </si>
  <si>
    <t xml:space="preserve">Thyroid Hormone Metabolism II (via Conjugation and/or Degradation)</t>
  </si>
  <si>
    <t xml:space="preserve">B3GAT3</t>
  </si>
  <si>
    <t xml:space="preserve">Nicotine Degradation III</t>
  </si>
  <si>
    <t xml:space="preserve">ADH7,B3GAT3</t>
  </si>
  <si>
    <t xml:space="preserve">Ubiquinol-10 Biosynthesis (Eukaryotic)</t>
  </si>
  <si>
    <t xml:space="preserve">CYP26B1,MICAL2</t>
  </si>
  <si>
    <t xml:space="preserve">CDP-diacylglycerol Biosynthesis I</t>
  </si>
  <si>
    <t xml:space="preserve">LPCAT1,LPCAT4,MBOAT1,TAZ</t>
  </si>
  <si>
    <t xml:space="preserve">Acyl-CoA Hydrolysis</t>
  </si>
  <si>
    <t xml:space="preserve">ACOT7</t>
  </si>
  <si>
    <t xml:space="preserve">tRNA Splicing</t>
  </si>
  <si>
    <t xml:space="preserve">GDPD1,PDE10A,PDE3B,PDE1B,PDE4B,APEX1</t>
  </si>
  <si>
    <t xml:space="preserve">Urea Cycle</t>
  </si>
  <si>
    <t xml:space="preserve">ASL</t>
  </si>
  <si>
    <t xml:space="preserve">Melatonin Degradation I</t>
  </si>
  <si>
    <t xml:space="preserve">NAD Salvage Pathway II</t>
  </si>
  <si>
    <t xml:space="preserve">ACP2,NT5C,PXYLP1</t>
  </si>
  <si>
    <t xml:space="preserve">Estrogen Biosynthesis</t>
  </si>
  <si>
    <t xml:space="preserve">HSD17B8</t>
  </si>
  <si>
    <t xml:space="preserve">Histidine Degradation III</t>
  </si>
  <si>
    <t xml:space="preserve">Glycogen Degradation III</t>
  </si>
  <si>
    <t xml:space="preserve">PGM3</t>
  </si>
  <si>
    <t xml:space="preserve">Glutathione-mediated Detoxification</t>
  </si>
  <si>
    <t xml:space="preserve">GSTM2,GSTP1,GSTO1,GSTK1</t>
  </si>
  <si>
    <t xml:space="preserve">Phosphatidylcholine Biosynthesis I</t>
  </si>
  <si>
    <t xml:space="preserve">PCYT1B</t>
  </si>
  <si>
    <t xml:space="preserve">Urate Biosynthesis/Inosine 5'-phosphate Degradation</t>
  </si>
  <si>
    <t xml:space="preserve">XDH,NT5C</t>
  </si>
  <si>
    <t xml:space="preserve">Glycogen Degradation II</t>
  </si>
  <si>
    <t xml:space="preserve">Nicotine Degradation II</t>
  </si>
  <si>
    <t xml:space="preserve">Inositol Pyrophosphates Biosynthesis</t>
  </si>
  <si>
    <t xml:space="preserve">Purine Nucleotides Degradation II (Aerobic)</t>
  </si>
  <si>
    <t xml:space="preserve">TCA Cycle II (Eukaryotic)</t>
  </si>
  <si>
    <t xml:space="preserve">SDHA,CS,DHTKD1,FH</t>
  </si>
  <si>
    <t xml:space="preserve">Bile Acid Biosynthesis, Neutral Pathway</t>
  </si>
  <si>
    <t xml:space="preserve">CYP27A1,HSD3B7</t>
  </si>
  <si>
    <t xml:space="preserve">Tryptophan Degradation to 2-amino-3-carboxymuconate Semialdehyde</t>
  </si>
  <si>
    <t xml:space="preserve">IDO2</t>
  </si>
  <si>
    <t xml:space="preserve">Purine Ribonucleosides Degradation to Ribose-1-phosphate</t>
  </si>
  <si>
    <t xml:space="preserve">ADA</t>
  </si>
  <si>
    <t xml:space="preserve">Tryptophan Degradation III (Eukaryotic)</t>
  </si>
  <si>
    <t xml:space="preserve">ACAT1,EHHADH,IDO2,HSD17B8</t>
  </si>
  <si>
    <t xml:space="preserve">Gluconeogenesis I</t>
  </si>
  <si>
    <t xml:space="preserve">PGK1,ENO3,ENO2,BPGM</t>
  </si>
  <si>
    <t xml:space="preserve">Methylglyoxal Degradation III</t>
  </si>
  <si>
    <t xml:space="preserve">ZADH2</t>
  </si>
  <si>
    <t xml:space="preserve">Guanosine Nucleotides Degradation III</t>
  </si>
  <si>
    <t xml:space="preserve">Superpathway of Melatonin Degradation</t>
  </si>
  <si>
    <t xml:space="preserve">MAOB,SMOX,B3GAT3,MAOA</t>
  </si>
  <si>
    <t xml:space="preserve">Histidine Degradation VI</t>
  </si>
  <si>
    <t xml:space="preserve">Pregnenolone Biosynthesis</t>
  </si>
  <si>
    <t xml:space="preserve">Acetone Degradation I (to Methylglyoxal)</t>
  </si>
  <si>
    <t xml:space="preserve">Aspartate Degradation II</t>
  </si>
  <si>
    <t xml:space="preserve">Methionine Degradation I (to Homocysteine)</t>
  </si>
  <si>
    <t xml:space="preserve">FTSJ1</t>
  </si>
  <si>
    <t xml:space="preserve">Superpathway of Methionine Degradation</t>
  </si>
  <si>
    <t xml:space="preserve">PCCA,MCEE,FTSJ1,GOT1,PCCB,MUT</t>
  </si>
  <si>
    <t xml:space="preserve">Gαi Signaling</t>
  </si>
  <si>
    <t xml:space="preserve">GNG4,RALA,GNG2,RGS7,ADCY3,PRKAR2A,RGS4,GABBR1,RAP1A,PRKAG1,ADCY9,GNG11,P2RY14,RGS10,PRKACA,MRAS,CAV1,ADCY8,ADCY7,RALGDS</t>
  </si>
  <si>
    <t xml:space="preserve">Gαs Signaling</t>
  </si>
  <si>
    <t xml:space="preserve">GNG4,ADCY3,GNG2,PRKAR2A,RAP1A,PRKAG1,ATF2,ADCY9,GNG11,GPER1,PRKACA,MRAS,ATF4,ADCY8,ELK1,ADCY7,PTGER4</t>
  </si>
  <si>
    <t xml:space="preserve">Cysteine Biosynthesis III (mammalia)</t>
  </si>
  <si>
    <t xml:space="preserve">Agranulocyte Adhesion and Diapedesis</t>
  </si>
  <si>
    <t xml:space="preserve">AOC3,FN1,MMP14,MMP15,CXCL12,CCL17,MYL6B,SDC4,MYH7B,ITGB7,ITGA3,ACTG2,MMP19,MMP28,ITGA6,ITGA5,MMP2,IL1R1,GLG1,MYL9,ITGB2,IL18,PODXL2,ACTA2,IL1RN,CLDN1,ITGA1,CXCL2,MMP9,MSN</t>
  </si>
  <si>
    <t xml:space="preserve">Granulocyte Adhesion and Diapedesis</t>
  </si>
  <si>
    <t xml:space="preserve">SDC1,MMP28,MMP14,MMP15,CXCL12,ITGA6,ITGA5,CCL17,MMP2,SDC4,IL1R1,IL18RAP,GLG1,ITGB2,ITGA3,IL18,IL1RN,CLDN1,ITGA1,CXCL2,MMP9,MMP19,MSN</t>
  </si>
  <si>
    <t xml:space="preserve">Oxidative Phosphorylation</t>
  </si>
  <si>
    <t xml:space="preserve">SDHA,COX7B,SURF1,NDUFA1,NDUFA13,UQCRB,COX6A2,ATP5F1C,NDUFB11,NDUFS8,CYC1,NDUFS6,NDUFS2,CYCS,NDUFB2,NDUFS4</t>
  </si>
  <si>
    <t xml:space="preserve">Parkinson's Signaling</t>
  </si>
  <si>
    <t xml:space="preserve">SEPT5,CYCS</t>
  </si>
  <si>
    <t xml:space="preserve">Estrogen Receptor Signaling</t>
  </si>
  <si>
    <t xml:space="preserve">MED12L,TAF12,TAF9,POLR2F,MED30,POLR2H,NR3C1,MED14,TAF9B,POLR2G,POLR2A,NCOA2,MED10,SPEN,MRAS,GTF2H5,NCOR1,TAF2,POLR2L</t>
  </si>
  <si>
    <t xml:space="preserve">Interferon Signaling</t>
  </si>
  <si>
    <t xml:space="preserve">OAS1,STAT1,BAK1,MED14</t>
  </si>
  <si>
    <t xml:space="preserve">Antigen Presentation Pathway</t>
  </si>
  <si>
    <t xml:space="preserve">B2M,HLA-DMA,HLA-DMB,CD74,MR1</t>
  </si>
  <si>
    <t xml:space="preserve">Phototransduction Pathway</t>
  </si>
  <si>
    <t xml:space="preserve">GUCA1A,PRKAR2A,PRKACA,OPN3,PRKAG1</t>
  </si>
  <si>
    <t xml:space="preserve">cAMP-mediated signaling</t>
  </si>
  <si>
    <t xml:space="preserve">GDPD1,CAMK1D,DUSP6,PDE3B,RGS10,ATF4,PKIA,ADCY8,APEX1,PTGER4,PPP3CA,PDE10A,ADCY3,RGS7,PRKAR2A,RGS4,GABBR1,PDE4B,RAP1A,ATF2,ADCY9,DUSP9,GPER1,P2RY14,DUSP1,GNAO1,PDE1B,PRKACA,DUSP4,RPS6KA1,ADCY7,PKIG,CAMK2G</t>
  </si>
  <si>
    <t xml:space="preserve">Glutamate Receptor Signaling</t>
  </si>
  <si>
    <t xml:space="preserve">GNG11,GRIK5,SLC17A7,GLS,GRID1,GNG2,SLC38A1,GRINA</t>
  </si>
  <si>
    <t xml:space="preserve">Hypoxia Signaling in the Cardiovascular System</t>
  </si>
  <si>
    <t xml:space="preserve">VEGFA,AKT1,UBE2A,UBE2B,HSP90AA1,ATF4,UBE2S,UBE2C,UBE2I,ATF2</t>
  </si>
  <si>
    <t xml:space="preserve">Phagosome Maturation</t>
  </si>
  <si>
    <t xml:space="preserve">NOS1,B2M,TUBA1B,ATP6V0C,ATP6V0B,VTI1A,CTSO,PRDX1,TCIRG1,VPS33A,TUBG1,TUBB2A,GPAA1,TUBB2B,CTSZ,CTSV,DYNC1LI1,ATP6V0A2,TUBA1C,ATP6V0E1,ATP6V1B2,TUBG2</t>
  </si>
  <si>
    <t xml:space="preserve">autophagy</t>
  </si>
  <si>
    <t xml:space="preserve">CTSZ,CTSV,WDFY3,CTSO,WIPI1,VPS33A,ATG4A,MAP1LC3A,ATG9B</t>
  </si>
  <si>
    <t xml:space="preserve">Complement System</t>
  </si>
  <si>
    <t xml:space="preserve">C4A/C4B,ITGB2,C3,C1S,CFB,CFH</t>
  </si>
  <si>
    <t xml:space="preserve">Eicosanoid Signaling</t>
  </si>
  <si>
    <t xml:space="preserve">PTGIS,PLA2G4A,LTA4H,PLA2R1,PTGS2,PLA2G7,PTGER4,PAFAH1B3,PTGER1,PLA2G12A,DPEP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9.15</v>
      </c>
      <c r="C3" s="1" t="n">
        <v>0.296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7.75</v>
      </c>
      <c r="C4" s="1" t="n">
        <v>0.5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6.16</v>
      </c>
      <c r="C5" s="1" t="n">
        <v>0.358</v>
      </c>
      <c r="D5" s="1" t="n">
        <v>0.186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5.84</v>
      </c>
      <c r="C6" s="1" t="n">
        <v>0.311</v>
      </c>
      <c r="D6" s="1" t="n">
        <v>0.272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5.35</v>
      </c>
      <c r="C7" s="1" t="n">
        <v>0.288</v>
      </c>
      <c r="D7" s="1" t="n">
        <v>0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5.19</v>
      </c>
      <c r="C8" s="1" t="n">
        <v>0.345</v>
      </c>
      <c r="D8" s="1" t="n">
        <v>-2.117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5.14</v>
      </c>
      <c r="C9" s="1" t="n">
        <v>0.253</v>
      </c>
      <c r="D9" s="1" t="e">
        <f aca="false"/>
        <v>#NUM!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5.01</v>
      </c>
      <c r="C10" s="1" t="n">
        <v>0.308</v>
      </c>
      <c r="D10" s="1" t="e">
        <f aca="false"/>
        <v>#NUM!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4.74</v>
      </c>
      <c r="C11" s="1" t="n">
        <v>0.288</v>
      </c>
      <c r="D11" s="1" t="n">
        <v>-1.05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4.73</v>
      </c>
      <c r="C12" s="1" t="n">
        <v>0.295</v>
      </c>
      <c r="D12" s="1" t="n">
        <v>2.502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4.52</v>
      </c>
      <c r="C13" s="1" t="n">
        <v>0.323</v>
      </c>
      <c r="D13" s="1" t="n">
        <v>-1.808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4.51</v>
      </c>
      <c r="C14" s="1" t="n">
        <v>0.312</v>
      </c>
      <c r="D14" s="1" t="e">
        <f aca="false"/>
        <v>#NUM!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4.36</v>
      </c>
      <c r="C15" s="1" t="n">
        <v>0.333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4.29</v>
      </c>
      <c r="C16" s="1" t="n">
        <v>0.298</v>
      </c>
      <c r="D16" s="1" t="n">
        <v>-1.372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4.28</v>
      </c>
      <c r="C17" s="1" t="n">
        <v>0.371</v>
      </c>
      <c r="D17" s="1" t="n">
        <v>-0.784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4.28</v>
      </c>
      <c r="C18" s="1" t="n">
        <v>0.327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4.28</v>
      </c>
      <c r="C19" s="1" t="n">
        <v>0.313</v>
      </c>
      <c r="D19" s="1" t="n">
        <v>-2.343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4.24</v>
      </c>
      <c r="C20" s="1" t="n">
        <v>0.317</v>
      </c>
      <c r="D20" s="1" t="e">
        <f aca="false"/>
        <v>#NUM!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4.2</v>
      </c>
      <c r="C21" s="1" t="n">
        <v>0.381</v>
      </c>
      <c r="D21" s="1" t="n">
        <v>1.604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3.72</v>
      </c>
      <c r="C22" s="1" t="n">
        <v>0.263</v>
      </c>
      <c r="D22" s="1" t="n">
        <v>-0.822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3.64</v>
      </c>
      <c r="C23" s="1" t="n">
        <v>0.302</v>
      </c>
      <c r="D23" s="1" t="n">
        <v>1.372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3.61</v>
      </c>
      <c r="C24" s="1" t="n">
        <v>0.338</v>
      </c>
      <c r="D24" s="1" t="n">
        <v>1.606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3.56</v>
      </c>
      <c r="C25" s="1" t="n">
        <v>0.32</v>
      </c>
      <c r="D25" s="1" t="n">
        <v>0.784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3.55</v>
      </c>
      <c r="C26" s="1" t="n">
        <v>0.242</v>
      </c>
      <c r="D26" s="1" t="n">
        <v>0.218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3.52</v>
      </c>
      <c r="C27" s="1" t="n">
        <v>0.329</v>
      </c>
      <c r="D27" s="1" t="n">
        <v>0.426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3.52</v>
      </c>
      <c r="C28" s="1" t="n">
        <v>0.263</v>
      </c>
      <c r="D28" s="1" t="n">
        <v>-0.13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3.51</v>
      </c>
      <c r="C29" s="1" t="n">
        <v>0.333</v>
      </c>
      <c r="D29" s="1" t="n">
        <v>-1.342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3.43</v>
      </c>
      <c r="C30" s="1" t="n">
        <v>0.38</v>
      </c>
      <c r="D30" s="1" t="n">
        <v>0.943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3.41</v>
      </c>
      <c r="C31" s="1" t="n">
        <v>0.273</v>
      </c>
      <c r="D31" s="1" t="e">
        <f aca="false"/>
        <v>#NUM!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3.39</v>
      </c>
      <c r="C32" s="1" t="n">
        <v>0.348</v>
      </c>
      <c r="D32" s="1" t="n">
        <v>-1.147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3.37</v>
      </c>
      <c r="C33" s="1" t="n">
        <v>0.264</v>
      </c>
      <c r="D33" s="1" t="n">
        <v>-0.137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3.32</v>
      </c>
      <c r="C34" s="1" t="n">
        <v>0.325</v>
      </c>
      <c r="D34" s="1" t="n">
        <v>0.577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3.27</v>
      </c>
      <c r="C35" s="1" t="n">
        <v>0.255</v>
      </c>
      <c r="D35" s="1" t="n">
        <v>-0.788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3.27</v>
      </c>
      <c r="C36" s="1" t="n">
        <v>0.275</v>
      </c>
      <c r="D36" s="1" t="n">
        <v>-0.577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3.24</v>
      </c>
      <c r="C37" s="1" t="n">
        <v>0.318</v>
      </c>
      <c r="D37" s="1" t="e">
        <f aca="false"/>
        <v>#NUM!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3.24</v>
      </c>
      <c r="C38" s="1" t="n">
        <v>0.462</v>
      </c>
      <c r="D38" s="1" t="n">
        <v>2.714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3.2</v>
      </c>
      <c r="C39" s="1" t="n">
        <v>0.277</v>
      </c>
      <c r="D39" s="1" t="n">
        <v>-0.152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3.2</v>
      </c>
      <c r="C40" s="1" t="n">
        <v>0.288</v>
      </c>
      <c r="D40" s="1" t="e">
        <f aca="false"/>
        <v>#NUM!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3.2</v>
      </c>
      <c r="C41" s="1" t="n">
        <v>0.3</v>
      </c>
      <c r="D41" s="1" t="n">
        <v>-0.539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3.18</v>
      </c>
      <c r="C42" s="1" t="n">
        <v>0.365</v>
      </c>
      <c r="D42" s="1" t="e">
        <f aca="false"/>
        <v>#NUM!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3.18</v>
      </c>
      <c r="C43" s="1" t="n">
        <v>0.294</v>
      </c>
      <c r="D43" s="1" t="n">
        <v>1.768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3.12</v>
      </c>
      <c r="C44" s="1" t="n">
        <v>0.636</v>
      </c>
      <c r="D44" s="1" t="n">
        <v>0.378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3.1</v>
      </c>
      <c r="C45" s="1" t="n">
        <v>0.325</v>
      </c>
      <c r="D45" s="1" t="n">
        <v>-0.218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3.07</v>
      </c>
      <c r="C46" s="1" t="n">
        <v>0.571</v>
      </c>
      <c r="D46" s="1" t="e">
        <f aca="false"/>
        <v>#NUM!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3.07</v>
      </c>
      <c r="C47" s="1" t="n">
        <v>0.571</v>
      </c>
      <c r="D47" s="1" t="n">
        <v>0.707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3.06</v>
      </c>
      <c r="C48" s="1" t="n">
        <v>0.351</v>
      </c>
      <c r="D48" s="1" t="n">
        <v>-0.277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3.06</v>
      </c>
      <c r="C49" s="1" t="n">
        <v>1</v>
      </c>
      <c r="D49" s="1" t="n">
        <v>0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3.06</v>
      </c>
      <c r="C50" s="1" t="n">
        <v>1</v>
      </c>
      <c r="D50" s="1" t="n">
        <v>-2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3.03</v>
      </c>
      <c r="C51" s="1" t="n">
        <v>0.285</v>
      </c>
      <c r="D51" s="1" t="n">
        <v>0.18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3.01</v>
      </c>
      <c r="C52" s="1" t="n">
        <v>0.26</v>
      </c>
      <c r="D52" s="1" t="e">
        <f aca="false"/>
        <v>#NUM!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2.96</v>
      </c>
      <c r="C53" s="1" t="n">
        <v>0.31</v>
      </c>
      <c r="D53" s="1" t="n">
        <v>-0.6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2.96</v>
      </c>
      <c r="C54" s="1" t="n">
        <v>0.279</v>
      </c>
      <c r="D54" s="1" t="e">
        <f aca="false"/>
        <v>#NUM!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2.91</v>
      </c>
      <c r="C55" s="1" t="n">
        <v>0.304</v>
      </c>
      <c r="D55" s="1" t="e">
        <f aca="false"/>
        <v>#NUM!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2.86</v>
      </c>
      <c r="C56" s="1" t="n">
        <v>0.261</v>
      </c>
      <c r="D56" s="1" t="n">
        <v>-0.289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2.83</v>
      </c>
      <c r="C57" s="1" t="n">
        <v>0.312</v>
      </c>
      <c r="D57" s="1" t="n">
        <v>2.683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2.78</v>
      </c>
      <c r="C58" s="1" t="n">
        <v>0.296</v>
      </c>
      <c r="D58" s="1" t="n">
        <v>0.378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2.78</v>
      </c>
      <c r="C59" s="1" t="n">
        <v>0.306</v>
      </c>
      <c r="D59" s="1" t="n">
        <v>-1.043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2.73</v>
      </c>
      <c r="C60" s="1" t="n">
        <v>0.281</v>
      </c>
      <c r="D60" s="1" t="n">
        <v>0.186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2.73</v>
      </c>
      <c r="C61" s="1" t="n">
        <v>0.312</v>
      </c>
      <c r="D61" s="1" t="n">
        <v>0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2.7</v>
      </c>
      <c r="C62" s="1" t="n">
        <v>0.287</v>
      </c>
      <c r="D62" s="1" t="n">
        <v>0.73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2.68</v>
      </c>
      <c r="C63" s="1" t="n">
        <v>0.254</v>
      </c>
      <c r="D63" s="1" t="n">
        <v>-0.603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2.64</v>
      </c>
      <c r="C64" s="1" t="n">
        <v>0.254</v>
      </c>
      <c r="D64" s="1" t="n">
        <v>0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2.64</v>
      </c>
      <c r="C65" s="1" t="n">
        <v>0.474</v>
      </c>
      <c r="D65" s="1" t="e">
        <f aca="false"/>
        <v>#NUM!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2.64</v>
      </c>
      <c r="C66" s="1" t="n">
        <v>0.262</v>
      </c>
      <c r="D66" s="1" t="n">
        <v>-1.093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2.64</v>
      </c>
      <c r="C67" s="1" t="n">
        <v>0.714</v>
      </c>
      <c r="D67" s="1" t="n">
        <v>1.342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2.63</v>
      </c>
      <c r="C68" s="1" t="n">
        <v>0.29</v>
      </c>
      <c r="D68" s="1" t="n">
        <v>-1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2.62</v>
      </c>
      <c r="C69" s="1" t="n">
        <v>0.299</v>
      </c>
      <c r="D69" s="1" t="n">
        <v>0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2.59</v>
      </c>
      <c r="C70" s="1" t="n">
        <v>0.286</v>
      </c>
      <c r="D70" s="1" t="n">
        <v>-1.043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2.56</v>
      </c>
      <c r="C71" s="1" t="n">
        <v>0.282</v>
      </c>
      <c r="D71" s="1" t="n">
        <v>-2.449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2.55</v>
      </c>
      <c r="C72" s="1" t="n">
        <v>0.271</v>
      </c>
      <c r="D72" s="1" t="n">
        <v>0.845</v>
      </c>
      <c r="E72" s="1" t="s">
        <v>145</v>
      </c>
    </row>
    <row r="73" customFormat="false" ht="12.75" hidden="false" customHeight="false" outlineLevel="0" collapsed="false">
      <c r="A73" s="1" t="s">
        <v>146</v>
      </c>
      <c r="B73" s="1" t="n">
        <v>2.51</v>
      </c>
      <c r="C73" s="1" t="n">
        <v>0.266</v>
      </c>
      <c r="D73" s="1" t="n">
        <v>0.426</v>
      </c>
      <c r="E73" s="1" t="s">
        <v>147</v>
      </c>
    </row>
    <row r="74" customFormat="false" ht="12.75" hidden="false" customHeight="false" outlineLevel="0" collapsed="false">
      <c r="A74" s="1" t="s">
        <v>148</v>
      </c>
      <c r="B74" s="1" t="n">
        <v>2.48</v>
      </c>
      <c r="C74" s="1" t="n">
        <v>0.407</v>
      </c>
      <c r="D74" s="1" t="n">
        <v>2.714</v>
      </c>
      <c r="E74" s="1" t="s">
        <v>149</v>
      </c>
    </row>
    <row r="75" customFormat="false" ht="12.75" hidden="false" customHeight="false" outlineLevel="0" collapsed="false">
      <c r="A75" s="1" t="s">
        <v>150</v>
      </c>
      <c r="B75" s="1" t="n">
        <v>2.47</v>
      </c>
      <c r="C75" s="1" t="n">
        <v>0.276</v>
      </c>
      <c r="D75" s="1" t="n">
        <v>-0.707</v>
      </c>
      <c r="E75" s="1" t="s">
        <v>151</v>
      </c>
    </row>
    <row r="76" customFormat="false" ht="12.75" hidden="false" customHeight="false" outlineLevel="0" collapsed="false">
      <c r="A76" s="1" t="s">
        <v>152</v>
      </c>
      <c r="B76" s="1" t="n">
        <v>2.46</v>
      </c>
      <c r="C76" s="1" t="n">
        <v>0.25</v>
      </c>
      <c r="D76" s="1" t="n">
        <v>-0.438</v>
      </c>
      <c r="E76" s="1" t="s">
        <v>153</v>
      </c>
    </row>
    <row r="77" customFormat="false" ht="12.75" hidden="false" customHeight="false" outlineLevel="0" collapsed="false">
      <c r="A77" s="1" t="s">
        <v>154</v>
      </c>
      <c r="B77" s="1" t="n">
        <v>2.46</v>
      </c>
      <c r="C77" s="1" t="n">
        <v>0.286</v>
      </c>
      <c r="D77" s="1" t="e">
        <f aca="false"/>
        <v>#NUM!</v>
      </c>
      <c r="E77" s="1" t="s">
        <v>155</v>
      </c>
    </row>
    <row r="78" customFormat="false" ht="12.75" hidden="false" customHeight="false" outlineLevel="0" collapsed="false">
      <c r="A78" s="1" t="s">
        <v>156</v>
      </c>
      <c r="B78" s="1" t="n">
        <v>2.44</v>
      </c>
      <c r="C78" s="1" t="n">
        <v>0.294</v>
      </c>
      <c r="D78" s="1" t="n">
        <v>0.277</v>
      </c>
      <c r="E78" s="1" t="s">
        <v>157</v>
      </c>
    </row>
    <row r="79" customFormat="false" ht="12.75" hidden="false" customHeight="false" outlineLevel="0" collapsed="false">
      <c r="A79" s="1" t="s">
        <v>158</v>
      </c>
      <c r="B79" s="1" t="n">
        <v>2.43</v>
      </c>
      <c r="C79" s="1" t="n">
        <v>0.8</v>
      </c>
      <c r="D79" s="1" t="n">
        <v>1</v>
      </c>
      <c r="E79" s="1" t="s">
        <v>159</v>
      </c>
    </row>
    <row r="80" customFormat="false" ht="12.75" hidden="false" customHeight="false" outlineLevel="0" collapsed="false">
      <c r="A80" s="1" t="s">
        <v>160</v>
      </c>
      <c r="B80" s="1" t="n">
        <v>2.43</v>
      </c>
      <c r="C80" s="1" t="n">
        <v>0.8</v>
      </c>
      <c r="D80" s="1" t="n">
        <v>-2</v>
      </c>
      <c r="E80" s="1" t="s">
        <v>101</v>
      </c>
    </row>
    <row r="81" customFormat="false" ht="12.75" hidden="false" customHeight="false" outlineLevel="0" collapsed="false">
      <c r="A81" s="1" t="s">
        <v>161</v>
      </c>
      <c r="B81" s="1" t="n">
        <v>2.39</v>
      </c>
      <c r="C81" s="1" t="n">
        <v>0.289</v>
      </c>
      <c r="D81" s="1" t="n">
        <v>-0.784</v>
      </c>
      <c r="E81" s="1" t="s">
        <v>162</v>
      </c>
    </row>
    <row r="82" customFormat="false" ht="12.75" hidden="false" customHeight="false" outlineLevel="0" collapsed="false">
      <c r="A82" s="1" t="s">
        <v>163</v>
      </c>
      <c r="B82" s="1" t="n">
        <v>2.36</v>
      </c>
      <c r="C82" s="1" t="n">
        <v>0.291</v>
      </c>
      <c r="D82" s="1" t="n">
        <v>0</v>
      </c>
      <c r="E82" s="1" t="s">
        <v>164</v>
      </c>
    </row>
    <row r="83" customFormat="false" ht="12.75" hidden="false" customHeight="false" outlineLevel="0" collapsed="false">
      <c r="A83" s="1" t="s">
        <v>165</v>
      </c>
      <c r="B83" s="1" t="n">
        <v>2.36</v>
      </c>
      <c r="C83" s="1" t="n">
        <v>0.284</v>
      </c>
      <c r="D83" s="1" t="e">
        <f aca="false"/>
        <v>#NUM!</v>
      </c>
      <c r="E83" s="1" t="s">
        <v>166</v>
      </c>
    </row>
    <row r="84" customFormat="false" ht="12.75" hidden="false" customHeight="false" outlineLevel="0" collapsed="false">
      <c r="A84" s="1" t="s">
        <v>167</v>
      </c>
      <c r="B84" s="1" t="n">
        <v>2.36</v>
      </c>
      <c r="C84" s="1" t="n">
        <v>0.317</v>
      </c>
      <c r="D84" s="1" t="e">
        <f aca="false"/>
        <v>#NUM!</v>
      </c>
      <c r="E84" s="1" t="s">
        <v>168</v>
      </c>
    </row>
    <row r="85" customFormat="false" ht="12.75" hidden="false" customHeight="false" outlineLevel="0" collapsed="false">
      <c r="A85" s="1" t="s">
        <v>169</v>
      </c>
      <c r="B85" s="1" t="n">
        <v>2.33</v>
      </c>
      <c r="C85" s="1" t="n">
        <v>0.28</v>
      </c>
      <c r="D85" s="1" t="n">
        <v>0.577</v>
      </c>
      <c r="E85" s="1" t="s">
        <v>170</v>
      </c>
    </row>
    <row r="86" customFormat="false" ht="12.75" hidden="false" customHeight="false" outlineLevel="0" collapsed="false">
      <c r="A86" s="1" t="s">
        <v>171</v>
      </c>
      <c r="B86" s="1" t="n">
        <v>2.32</v>
      </c>
      <c r="C86" s="1" t="n">
        <v>0.246</v>
      </c>
      <c r="D86" s="1" t="n">
        <v>-0.289</v>
      </c>
      <c r="E86" s="1" t="s">
        <v>172</v>
      </c>
    </row>
    <row r="87" customFormat="false" ht="12.75" hidden="false" customHeight="false" outlineLevel="0" collapsed="false">
      <c r="A87" s="1" t="s">
        <v>173</v>
      </c>
      <c r="B87" s="1" t="n">
        <v>2.32</v>
      </c>
      <c r="C87" s="1" t="n">
        <v>0.327</v>
      </c>
      <c r="D87" s="1" t="e">
        <f aca="false"/>
        <v>#NUM!</v>
      </c>
      <c r="E87" s="1" t="s">
        <v>174</v>
      </c>
    </row>
    <row r="88" customFormat="false" ht="12.75" hidden="false" customHeight="false" outlineLevel="0" collapsed="false">
      <c r="A88" s="1" t="s">
        <v>175</v>
      </c>
      <c r="B88" s="1" t="n">
        <v>2.31</v>
      </c>
      <c r="C88" s="1" t="n">
        <v>0.5</v>
      </c>
      <c r="D88" s="1" t="n">
        <v>0.378</v>
      </c>
      <c r="E88" s="1" t="s">
        <v>176</v>
      </c>
    </row>
    <row r="89" customFormat="false" ht="12.75" hidden="false" customHeight="false" outlineLevel="0" collapsed="false">
      <c r="A89" s="1" t="s">
        <v>177</v>
      </c>
      <c r="B89" s="1" t="n">
        <v>2.29</v>
      </c>
      <c r="C89" s="1" t="n">
        <v>0.24</v>
      </c>
      <c r="D89" s="1" t="n">
        <v>-0.674</v>
      </c>
      <c r="E89" s="1" t="s">
        <v>178</v>
      </c>
    </row>
    <row r="90" customFormat="false" ht="12.75" hidden="false" customHeight="false" outlineLevel="0" collapsed="false">
      <c r="A90" s="1" t="s">
        <v>179</v>
      </c>
      <c r="B90" s="1" t="n">
        <v>2.25</v>
      </c>
      <c r="C90" s="1" t="n">
        <v>0.246</v>
      </c>
      <c r="D90" s="1" t="e">
        <f aca="false"/>
        <v>#NUM!</v>
      </c>
      <c r="E90" s="1" t="s">
        <v>180</v>
      </c>
    </row>
    <row r="91" customFormat="false" ht="12.75" hidden="false" customHeight="false" outlineLevel="0" collapsed="false">
      <c r="A91" s="1" t="s">
        <v>181</v>
      </c>
      <c r="B91" s="1" t="n">
        <v>2.24</v>
      </c>
      <c r="C91" s="1" t="n">
        <v>0.3</v>
      </c>
      <c r="D91" s="1" t="n">
        <v>-0.243</v>
      </c>
      <c r="E91" s="1" t="s">
        <v>182</v>
      </c>
    </row>
    <row r="92" customFormat="false" ht="12.75" hidden="false" customHeight="false" outlineLevel="0" collapsed="false">
      <c r="A92" s="1" t="s">
        <v>183</v>
      </c>
      <c r="B92" s="1" t="n">
        <v>2.22</v>
      </c>
      <c r="C92" s="1" t="n">
        <v>0.278</v>
      </c>
      <c r="D92" s="1" t="n">
        <v>-0.577</v>
      </c>
      <c r="E92" s="1" t="s">
        <v>184</v>
      </c>
    </row>
    <row r="93" customFormat="false" ht="12.75" hidden="false" customHeight="false" outlineLevel="0" collapsed="false">
      <c r="A93" s="1" t="s">
        <v>185</v>
      </c>
      <c r="B93" s="1" t="n">
        <v>2.22</v>
      </c>
      <c r="C93" s="1" t="n">
        <v>0.278</v>
      </c>
      <c r="D93" s="1" t="n">
        <v>-1.732</v>
      </c>
      <c r="E93" s="1" t="s">
        <v>186</v>
      </c>
    </row>
    <row r="94" customFormat="false" ht="12.75" hidden="false" customHeight="false" outlineLevel="0" collapsed="false">
      <c r="A94" s="1" t="s">
        <v>187</v>
      </c>
      <c r="B94" s="1" t="n">
        <v>2.21</v>
      </c>
      <c r="C94" s="1" t="n">
        <v>0.27</v>
      </c>
      <c r="D94" s="1" t="n">
        <v>-0.408</v>
      </c>
      <c r="E94" s="1" t="s">
        <v>188</v>
      </c>
    </row>
    <row r="95" customFormat="false" ht="12.75" hidden="false" customHeight="false" outlineLevel="0" collapsed="false">
      <c r="A95" s="1" t="s">
        <v>189</v>
      </c>
      <c r="B95" s="1" t="n">
        <v>2.19</v>
      </c>
      <c r="C95" s="1" t="n">
        <v>0.25</v>
      </c>
      <c r="D95" s="1" t="n">
        <v>-1.622</v>
      </c>
      <c r="E95" s="1" t="s">
        <v>190</v>
      </c>
    </row>
    <row r="96" customFormat="false" ht="12.75" hidden="false" customHeight="false" outlineLevel="0" collapsed="false">
      <c r="A96" s="1" t="s">
        <v>191</v>
      </c>
      <c r="B96" s="1" t="n">
        <v>2.16</v>
      </c>
      <c r="C96" s="1" t="n">
        <v>0.296</v>
      </c>
      <c r="D96" s="1" t="e">
        <f aca="false"/>
        <v>#NUM!</v>
      </c>
      <c r="E96" s="1" t="s">
        <v>192</v>
      </c>
    </row>
    <row r="97" customFormat="false" ht="12.75" hidden="false" customHeight="false" outlineLevel="0" collapsed="false">
      <c r="A97" s="1" t="s">
        <v>193</v>
      </c>
      <c r="B97" s="1" t="n">
        <v>2.15</v>
      </c>
      <c r="C97" s="1" t="n">
        <v>0.281</v>
      </c>
      <c r="D97" s="1" t="n">
        <v>0.2</v>
      </c>
      <c r="E97" s="1" t="s">
        <v>194</v>
      </c>
    </row>
    <row r="98" customFormat="false" ht="12.75" hidden="false" customHeight="false" outlineLevel="0" collapsed="false">
      <c r="A98" s="1" t="s">
        <v>195</v>
      </c>
      <c r="B98" s="1" t="n">
        <v>2.13</v>
      </c>
      <c r="C98" s="1" t="n">
        <v>0.26</v>
      </c>
      <c r="D98" s="1" t="n">
        <v>-0.354</v>
      </c>
      <c r="E98" s="1" t="s">
        <v>196</v>
      </c>
    </row>
    <row r="99" customFormat="false" ht="12.75" hidden="false" customHeight="false" outlineLevel="0" collapsed="false">
      <c r="A99" s="1" t="s">
        <v>197</v>
      </c>
      <c r="B99" s="1" t="n">
        <v>2.11</v>
      </c>
      <c r="C99" s="1" t="n">
        <v>0.32</v>
      </c>
      <c r="D99" s="1" t="n">
        <v>1</v>
      </c>
      <c r="E99" s="1" t="s">
        <v>198</v>
      </c>
    </row>
    <row r="100" customFormat="false" ht="12.75" hidden="false" customHeight="false" outlineLevel="0" collapsed="false">
      <c r="A100" s="1" t="s">
        <v>199</v>
      </c>
      <c r="B100" s="1" t="n">
        <v>2.11</v>
      </c>
      <c r="C100" s="1" t="n">
        <v>0.248</v>
      </c>
      <c r="D100" s="1" t="n">
        <v>0.174</v>
      </c>
      <c r="E100" s="1" t="s">
        <v>200</v>
      </c>
    </row>
    <row r="101" customFormat="false" ht="12.75" hidden="false" customHeight="false" outlineLevel="0" collapsed="false">
      <c r="A101" s="1" t="s">
        <v>201</v>
      </c>
      <c r="B101" s="1" t="n">
        <v>2.07</v>
      </c>
      <c r="C101" s="1" t="n">
        <v>0.342</v>
      </c>
      <c r="D101" s="1" t="n">
        <v>0.832</v>
      </c>
      <c r="E101" s="1" t="s">
        <v>202</v>
      </c>
    </row>
    <row r="102" customFormat="false" ht="12.75" hidden="false" customHeight="false" outlineLevel="0" collapsed="false">
      <c r="A102" s="1" t="s">
        <v>203</v>
      </c>
      <c r="B102" s="1" t="n">
        <v>2.07</v>
      </c>
      <c r="C102" s="1" t="n">
        <v>0.353</v>
      </c>
      <c r="D102" s="1" t="n">
        <v>0</v>
      </c>
      <c r="E102" s="1" t="s">
        <v>204</v>
      </c>
    </row>
    <row r="103" customFormat="false" ht="12.75" hidden="false" customHeight="false" outlineLevel="0" collapsed="false">
      <c r="A103" s="1" t="s">
        <v>205</v>
      </c>
      <c r="B103" s="1" t="n">
        <v>2.05</v>
      </c>
      <c r="C103" s="1" t="n">
        <v>0.279</v>
      </c>
      <c r="D103" s="1" t="n">
        <v>-0.626</v>
      </c>
      <c r="E103" s="1" t="s">
        <v>206</v>
      </c>
    </row>
    <row r="104" customFormat="false" ht="12.75" hidden="false" customHeight="false" outlineLevel="0" collapsed="false">
      <c r="A104" s="1" t="s">
        <v>207</v>
      </c>
      <c r="B104" s="1" t="n">
        <v>2.05</v>
      </c>
      <c r="C104" s="1" t="n">
        <v>0.286</v>
      </c>
      <c r="D104" s="1" t="n">
        <v>0.655</v>
      </c>
      <c r="E104" s="1" t="s">
        <v>208</v>
      </c>
    </row>
    <row r="105" customFormat="false" ht="12.75" hidden="false" customHeight="false" outlineLevel="0" collapsed="false">
      <c r="A105" s="1" t="s">
        <v>209</v>
      </c>
      <c r="B105" s="1" t="n">
        <v>2.04</v>
      </c>
      <c r="C105" s="1" t="n">
        <v>0.27</v>
      </c>
      <c r="D105" s="1" t="n">
        <v>-2.353</v>
      </c>
      <c r="E105" s="1" t="s">
        <v>210</v>
      </c>
    </row>
    <row r="106" customFormat="false" ht="12.75" hidden="false" customHeight="false" outlineLevel="0" collapsed="false">
      <c r="A106" s="1" t="s">
        <v>211</v>
      </c>
      <c r="B106" s="1" t="n">
        <v>2.04</v>
      </c>
      <c r="C106" s="1" t="n">
        <v>0.263</v>
      </c>
      <c r="D106" s="1" t="n">
        <v>-0.365</v>
      </c>
      <c r="E106" s="1" t="s">
        <v>212</v>
      </c>
    </row>
    <row r="107" customFormat="false" ht="12.75" hidden="false" customHeight="false" outlineLevel="0" collapsed="false">
      <c r="A107" s="1" t="s">
        <v>213</v>
      </c>
      <c r="B107" s="1" t="n">
        <v>2.04</v>
      </c>
      <c r="C107" s="1" t="n">
        <v>0.263</v>
      </c>
      <c r="D107" s="1" t="n">
        <v>0</v>
      </c>
      <c r="E107" s="1" t="s">
        <v>214</v>
      </c>
    </row>
    <row r="108" customFormat="false" ht="12.75" hidden="false" customHeight="false" outlineLevel="0" collapsed="false">
      <c r="A108" s="1" t="s">
        <v>215</v>
      </c>
      <c r="B108" s="1" t="n">
        <v>2.04</v>
      </c>
      <c r="C108" s="1" t="n">
        <v>0.5</v>
      </c>
      <c r="D108" s="1" t="e">
        <f aca="false"/>
        <v>#NUM!</v>
      </c>
      <c r="E108" s="1" t="s">
        <v>216</v>
      </c>
    </row>
    <row r="109" customFormat="false" ht="12.75" hidden="false" customHeight="false" outlineLevel="0" collapsed="false">
      <c r="A109" s="1" t="s">
        <v>217</v>
      </c>
      <c r="B109" s="1" t="n">
        <v>2.03</v>
      </c>
      <c r="C109" s="1" t="n">
        <v>0.238</v>
      </c>
      <c r="D109" s="1" t="n">
        <v>-0.146</v>
      </c>
      <c r="E109" s="1" t="s">
        <v>218</v>
      </c>
    </row>
    <row r="110" customFormat="false" ht="12.75" hidden="false" customHeight="false" outlineLevel="0" collapsed="false">
      <c r="A110" s="1" t="s">
        <v>219</v>
      </c>
      <c r="B110" s="1" t="n">
        <v>2.02</v>
      </c>
      <c r="C110" s="1" t="n">
        <v>0.421</v>
      </c>
      <c r="D110" s="1" t="n">
        <v>0.707</v>
      </c>
      <c r="E110" s="1" t="s">
        <v>220</v>
      </c>
    </row>
    <row r="111" customFormat="false" ht="12.75" hidden="false" customHeight="false" outlineLevel="0" collapsed="false">
      <c r="A111" s="1" t="s">
        <v>221</v>
      </c>
      <c r="B111" s="1" t="n">
        <v>2.02</v>
      </c>
      <c r="C111" s="1" t="n">
        <v>0.421</v>
      </c>
      <c r="D111" s="1" t="e">
        <f aca="false"/>
        <v>#NUM!</v>
      </c>
      <c r="E111" s="1" t="s">
        <v>222</v>
      </c>
    </row>
    <row r="112" customFormat="false" ht="12.75" hidden="false" customHeight="false" outlineLevel="0" collapsed="false">
      <c r="A112" s="1" t="s">
        <v>223</v>
      </c>
      <c r="B112" s="1" t="n">
        <v>2.02</v>
      </c>
      <c r="C112" s="1" t="n">
        <v>0.288</v>
      </c>
      <c r="D112" s="1" t="n">
        <v>0.894</v>
      </c>
      <c r="E112" s="1" t="s">
        <v>224</v>
      </c>
    </row>
    <row r="113" customFormat="false" ht="12.75" hidden="false" customHeight="false" outlineLevel="0" collapsed="false">
      <c r="A113" s="1" t="s">
        <v>225</v>
      </c>
      <c r="B113" s="1" t="n">
        <v>2</v>
      </c>
      <c r="C113" s="1" t="n">
        <v>0.271</v>
      </c>
      <c r="D113" s="1" t="n">
        <v>0</v>
      </c>
      <c r="E113" s="1" t="s">
        <v>226</v>
      </c>
    </row>
    <row r="114" customFormat="false" ht="12.75" hidden="false" customHeight="false" outlineLevel="0" collapsed="false">
      <c r="A114" s="1" t="s">
        <v>227</v>
      </c>
      <c r="B114" s="1" t="n">
        <v>1.99</v>
      </c>
      <c r="C114" s="1" t="n">
        <v>0.276</v>
      </c>
      <c r="D114" s="1" t="n">
        <v>1.225</v>
      </c>
      <c r="E114" s="1" t="s">
        <v>228</v>
      </c>
    </row>
    <row r="115" customFormat="false" ht="12.75" hidden="false" customHeight="false" outlineLevel="0" collapsed="false">
      <c r="A115" s="1" t="s">
        <v>229</v>
      </c>
      <c r="B115" s="1" t="n">
        <v>1.98</v>
      </c>
      <c r="C115" s="1" t="n">
        <v>0.29</v>
      </c>
      <c r="D115" s="1" t="e">
        <f aca="false"/>
        <v>#NUM!</v>
      </c>
      <c r="E115" s="1" t="s">
        <v>230</v>
      </c>
    </row>
    <row r="116" customFormat="false" ht="12.75" hidden="false" customHeight="false" outlineLevel="0" collapsed="false">
      <c r="A116" s="1" t="s">
        <v>231</v>
      </c>
      <c r="B116" s="1" t="n">
        <v>1.98</v>
      </c>
      <c r="C116" s="1" t="n">
        <v>0.267</v>
      </c>
      <c r="D116" s="1" t="n">
        <v>-1.347</v>
      </c>
      <c r="E116" s="1" t="s">
        <v>232</v>
      </c>
    </row>
    <row r="117" customFormat="false" ht="12.75" hidden="false" customHeight="false" outlineLevel="0" collapsed="false">
      <c r="A117" s="1" t="s">
        <v>233</v>
      </c>
      <c r="B117" s="1" t="n">
        <v>1.96</v>
      </c>
      <c r="C117" s="1" t="n">
        <v>0.272</v>
      </c>
      <c r="D117" s="1" t="n">
        <v>-0.816</v>
      </c>
      <c r="E117" s="1" t="s">
        <v>234</v>
      </c>
    </row>
    <row r="118" customFormat="false" ht="12.75" hidden="false" customHeight="false" outlineLevel="0" collapsed="false">
      <c r="A118" s="1" t="s">
        <v>235</v>
      </c>
      <c r="B118" s="1" t="n">
        <v>1.96</v>
      </c>
      <c r="C118" s="1" t="n">
        <v>0.264</v>
      </c>
      <c r="D118" s="1" t="n">
        <v>-0.218</v>
      </c>
      <c r="E118" s="1" t="s">
        <v>236</v>
      </c>
    </row>
    <row r="119" customFormat="false" ht="12.75" hidden="false" customHeight="false" outlineLevel="0" collapsed="false">
      <c r="A119" s="1" t="s">
        <v>237</v>
      </c>
      <c r="B119" s="1" t="n">
        <v>1.96</v>
      </c>
      <c r="C119" s="1" t="n">
        <v>0.343</v>
      </c>
      <c r="D119" s="1" t="e">
        <f aca="false"/>
        <v>#NUM!</v>
      </c>
      <c r="E119" s="1" t="s">
        <v>238</v>
      </c>
    </row>
    <row r="120" customFormat="false" ht="12.75" hidden="false" customHeight="false" outlineLevel="0" collapsed="false">
      <c r="A120" s="1" t="s">
        <v>239</v>
      </c>
      <c r="B120" s="1" t="n">
        <v>1.94</v>
      </c>
      <c r="C120" s="1" t="n">
        <v>0.232</v>
      </c>
      <c r="D120" s="1" t="e">
        <f aca="false"/>
        <v>#NUM!</v>
      </c>
      <c r="E120" s="1" t="s">
        <v>240</v>
      </c>
    </row>
    <row r="121" customFormat="false" ht="12.75" hidden="false" customHeight="false" outlineLevel="0" collapsed="false">
      <c r="A121" s="1" t="s">
        <v>241</v>
      </c>
      <c r="B121" s="1" t="n">
        <v>1.91</v>
      </c>
      <c r="C121" s="1" t="n">
        <v>0.312</v>
      </c>
      <c r="D121" s="1" t="n">
        <v>-0.258</v>
      </c>
      <c r="E121" s="1" t="s">
        <v>242</v>
      </c>
    </row>
    <row r="122" customFormat="false" ht="12.75" hidden="false" customHeight="false" outlineLevel="0" collapsed="false">
      <c r="A122" s="1" t="s">
        <v>243</v>
      </c>
      <c r="B122" s="1" t="n">
        <v>1.91</v>
      </c>
      <c r="C122" s="1" t="n">
        <v>0.286</v>
      </c>
      <c r="D122" s="1" t="e">
        <f aca="false"/>
        <v>#NUM!</v>
      </c>
      <c r="E122" s="1" t="s">
        <v>244</v>
      </c>
    </row>
    <row r="123" customFormat="false" ht="12.75" hidden="false" customHeight="false" outlineLevel="0" collapsed="false">
      <c r="A123" s="1" t="s">
        <v>245</v>
      </c>
      <c r="B123" s="1" t="n">
        <v>1.9</v>
      </c>
      <c r="C123" s="1" t="n">
        <v>0.269</v>
      </c>
      <c r="D123" s="1" t="n">
        <v>0.2</v>
      </c>
      <c r="E123" s="1" t="s">
        <v>246</v>
      </c>
    </row>
    <row r="124" customFormat="false" ht="12.75" hidden="false" customHeight="false" outlineLevel="0" collapsed="false">
      <c r="A124" s="1" t="s">
        <v>247</v>
      </c>
      <c r="B124" s="1" t="n">
        <v>1.89</v>
      </c>
      <c r="C124" s="1" t="n">
        <v>0.252</v>
      </c>
      <c r="D124" s="1" t="n">
        <v>-1.569</v>
      </c>
      <c r="E124" s="1" t="s">
        <v>248</v>
      </c>
    </row>
    <row r="125" customFormat="false" ht="12.75" hidden="false" customHeight="false" outlineLevel="0" collapsed="false">
      <c r="A125" s="1" t="s">
        <v>249</v>
      </c>
      <c r="B125" s="1" t="n">
        <v>1.88</v>
      </c>
      <c r="C125" s="1" t="n">
        <v>0.288</v>
      </c>
      <c r="D125" s="1" t="n">
        <v>0.688</v>
      </c>
      <c r="E125" s="1" t="s">
        <v>250</v>
      </c>
    </row>
    <row r="126" customFormat="false" ht="12.75" hidden="false" customHeight="false" outlineLevel="0" collapsed="false">
      <c r="A126" s="1" t="s">
        <v>251</v>
      </c>
      <c r="B126" s="1" t="n">
        <v>1.87</v>
      </c>
      <c r="C126" s="1" t="n">
        <v>0.23</v>
      </c>
      <c r="D126" s="1" t="n">
        <v>0.149</v>
      </c>
      <c r="E126" s="1" t="s">
        <v>252</v>
      </c>
    </row>
    <row r="127" customFormat="false" ht="12.75" hidden="false" customHeight="false" outlineLevel="0" collapsed="false">
      <c r="A127" s="1" t="s">
        <v>253</v>
      </c>
      <c r="B127" s="1" t="n">
        <v>1.87</v>
      </c>
      <c r="C127" s="1" t="n">
        <v>0.233</v>
      </c>
      <c r="D127" s="1" t="n">
        <v>0.333</v>
      </c>
      <c r="E127" s="1" t="s">
        <v>254</v>
      </c>
    </row>
    <row r="128" customFormat="false" ht="12.75" hidden="false" customHeight="false" outlineLevel="0" collapsed="false">
      <c r="A128" s="1" t="s">
        <v>255</v>
      </c>
      <c r="B128" s="1" t="n">
        <v>1.86</v>
      </c>
      <c r="C128" s="1" t="n">
        <v>0.254</v>
      </c>
      <c r="D128" s="1" t="n">
        <v>-1.095</v>
      </c>
      <c r="E128" s="1" t="s">
        <v>256</v>
      </c>
    </row>
    <row r="129" customFormat="false" ht="12.75" hidden="false" customHeight="false" outlineLevel="0" collapsed="false">
      <c r="A129" s="1" t="s">
        <v>257</v>
      </c>
      <c r="B129" s="1" t="n">
        <v>1.83</v>
      </c>
      <c r="C129" s="1" t="n">
        <v>0.248</v>
      </c>
      <c r="D129" s="1" t="n">
        <v>-1.414</v>
      </c>
      <c r="E129" s="1" t="s">
        <v>258</v>
      </c>
    </row>
    <row r="130" customFormat="false" ht="12.75" hidden="false" customHeight="false" outlineLevel="0" collapsed="false">
      <c r="A130" s="1" t="s">
        <v>259</v>
      </c>
      <c r="B130" s="1" t="n">
        <v>1.83</v>
      </c>
      <c r="C130" s="1" t="n">
        <v>0.306</v>
      </c>
      <c r="D130" s="1" t="e">
        <f aca="false"/>
        <v>#NUM!</v>
      </c>
      <c r="E130" s="1" t="s">
        <v>260</v>
      </c>
    </row>
    <row r="131" customFormat="false" ht="12.75" hidden="false" customHeight="false" outlineLevel="0" collapsed="false">
      <c r="A131" s="1" t="s">
        <v>261</v>
      </c>
      <c r="B131" s="1" t="n">
        <v>1.81</v>
      </c>
      <c r="C131" s="1" t="n">
        <v>0.221</v>
      </c>
      <c r="D131" s="1" t="e">
        <f aca="false"/>
        <v>#NUM!</v>
      </c>
      <c r="E131" s="1" t="s">
        <v>262</v>
      </c>
    </row>
    <row r="132" customFormat="false" ht="12.75" hidden="false" customHeight="false" outlineLevel="0" collapsed="false">
      <c r="A132" s="1" t="s">
        <v>263</v>
      </c>
      <c r="B132" s="1" t="n">
        <v>1.81</v>
      </c>
      <c r="C132" s="1" t="n">
        <v>0.284</v>
      </c>
      <c r="D132" s="1" t="n">
        <v>0.229</v>
      </c>
      <c r="E132" s="1" t="s">
        <v>264</v>
      </c>
    </row>
    <row r="133" customFormat="false" ht="12.75" hidden="false" customHeight="false" outlineLevel="0" collapsed="false">
      <c r="A133" s="1" t="s">
        <v>265</v>
      </c>
      <c r="B133" s="1" t="n">
        <v>1.79</v>
      </c>
      <c r="C133" s="1" t="n">
        <v>0.272</v>
      </c>
      <c r="D133" s="1" t="n">
        <v>0.258</v>
      </c>
      <c r="E133" s="1" t="s">
        <v>266</v>
      </c>
    </row>
    <row r="134" customFormat="false" ht="12.75" hidden="false" customHeight="false" outlineLevel="0" collapsed="false">
      <c r="A134" s="1" t="s">
        <v>267</v>
      </c>
      <c r="B134" s="1" t="n">
        <v>1.78</v>
      </c>
      <c r="C134" s="1" t="n">
        <v>0.317</v>
      </c>
      <c r="D134" s="1" t="e">
        <f aca="false"/>
        <v>#NUM!</v>
      </c>
      <c r="E134" s="1" t="s">
        <v>268</v>
      </c>
    </row>
    <row r="135" customFormat="false" ht="12.75" hidden="false" customHeight="false" outlineLevel="0" collapsed="false">
      <c r="A135" s="1" t="s">
        <v>269</v>
      </c>
      <c r="B135" s="1" t="n">
        <v>1.76</v>
      </c>
      <c r="C135" s="1" t="n">
        <v>0.267</v>
      </c>
      <c r="D135" s="1" t="e">
        <f aca="false"/>
        <v>#NUM!</v>
      </c>
      <c r="E135" s="1" t="s">
        <v>270</v>
      </c>
    </row>
    <row r="136" customFormat="false" ht="12.75" hidden="false" customHeight="false" outlineLevel="0" collapsed="false">
      <c r="A136" s="1" t="s">
        <v>271</v>
      </c>
      <c r="B136" s="1" t="n">
        <v>1.76</v>
      </c>
      <c r="C136" s="1" t="n">
        <v>0.412</v>
      </c>
      <c r="D136" s="1" t="e">
        <f aca="false"/>
        <v>#NUM!</v>
      </c>
      <c r="E136" s="1" t="s">
        <v>272</v>
      </c>
    </row>
    <row r="137" customFormat="false" ht="12.75" hidden="false" customHeight="false" outlineLevel="0" collapsed="false">
      <c r="A137" s="1" t="s">
        <v>273</v>
      </c>
      <c r="B137" s="1" t="n">
        <v>1.76</v>
      </c>
      <c r="C137" s="1" t="n">
        <v>0.236</v>
      </c>
      <c r="D137" s="1" t="n">
        <v>-1.718</v>
      </c>
      <c r="E137" s="1" t="s">
        <v>274</v>
      </c>
    </row>
    <row r="138" customFormat="false" ht="12.75" hidden="false" customHeight="false" outlineLevel="0" collapsed="false">
      <c r="A138" s="1" t="s">
        <v>275</v>
      </c>
      <c r="B138" s="1" t="n">
        <v>1.76</v>
      </c>
      <c r="C138" s="1" t="n">
        <v>0.233</v>
      </c>
      <c r="D138" s="1" t="n">
        <v>0.152</v>
      </c>
      <c r="E138" s="1" t="s">
        <v>276</v>
      </c>
    </row>
    <row r="139" customFormat="false" ht="12.75" hidden="false" customHeight="false" outlineLevel="0" collapsed="false">
      <c r="A139" s="1" t="s">
        <v>277</v>
      </c>
      <c r="B139" s="1" t="n">
        <v>1.75</v>
      </c>
      <c r="C139" s="1" t="n">
        <v>0.75</v>
      </c>
      <c r="D139" s="1" t="e">
        <f aca="false"/>
        <v>#NUM!</v>
      </c>
      <c r="E139" s="1" t="s">
        <v>278</v>
      </c>
    </row>
    <row r="140" customFormat="false" ht="12.75" hidden="false" customHeight="false" outlineLevel="0" collapsed="false">
      <c r="A140" s="1" t="s">
        <v>279</v>
      </c>
      <c r="B140" s="1" t="n">
        <v>1.75</v>
      </c>
      <c r="C140" s="1" t="n">
        <v>0.75</v>
      </c>
      <c r="D140" s="1" t="e">
        <f aca="false"/>
        <v>#NUM!</v>
      </c>
      <c r="E140" s="1" t="s">
        <v>280</v>
      </c>
    </row>
    <row r="141" customFormat="false" ht="12.75" hidden="false" customHeight="false" outlineLevel="0" collapsed="false">
      <c r="A141" s="1" t="s">
        <v>281</v>
      </c>
      <c r="B141" s="1" t="n">
        <v>1.75</v>
      </c>
      <c r="C141" s="1" t="n">
        <v>0.75</v>
      </c>
      <c r="D141" s="1" t="e">
        <f aca="false"/>
        <v>#NUM!</v>
      </c>
      <c r="E141" s="1" t="s">
        <v>282</v>
      </c>
    </row>
    <row r="142" customFormat="false" ht="12.75" hidden="false" customHeight="false" outlineLevel="0" collapsed="false">
      <c r="A142" s="1" t="s">
        <v>283</v>
      </c>
      <c r="B142" s="1" t="n">
        <v>1.74</v>
      </c>
      <c r="C142" s="1" t="n">
        <v>0.279</v>
      </c>
      <c r="D142" s="1" t="n">
        <v>-0.688</v>
      </c>
      <c r="E142" s="1" t="s">
        <v>284</v>
      </c>
    </row>
    <row r="143" customFormat="false" ht="12.75" hidden="false" customHeight="false" outlineLevel="0" collapsed="false">
      <c r="A143" s="1" t="s">
        <v>285</v>
      </c>
      <c r="B143" s="1" t="n">
        <v>1.72</v>
      </c>
      <c r="C143" s="1" t="n">
        <v>0.25</v>
      </c>
      <c r="D143" s="1" t="e">
        <f aca="false"/>
        <v>#NUM!</v>
      </c>
      <c r="E143" s="1" t="s">
        <v>286</v>
      </c>
    </row>
    <row r="144" customFormat="false" ht="12.75" hidden="false" customHeight="false" outlineLevel="0" collapsed="false">
      <c r="A144" s="1" t="s">
        <v>287</v>
      </c>
      <c r="B144" s="1" t="n">
        <v>1.72</v>
      </c>
      <c r="C144" s="1" t="n">
        <v>0.25</v>
      </c>
      <c r="D144" s="1" t="n">
        <v>0.365</v>
      </c>
      <c r="E144" s="1" t="s">
        <v>288</v>
      </c>
    </row>
    <row r="145" customFormat="false" ht="12.75" hidden="false" customHeight="false" outlineLevel="0" collapsed="false">
      <c r="A145" s="1" t="s">
        <v>289</v>
      </c>
      <c r="B145" s="1" t="n">
        <v>1.72</v>
      </c>
      <c r="C145" s="1" t="n">
        <v>0.25</v>
      </c>
      <c r="D145" s="1" t="n">
        <v>0.6</v>
      </c>
      <c r="E145" s="1" t="s">
        <v>290</v>
      </c>
    </row>
    <row r="146" customFormat="false" ht="12.75" hidden="false" customHeight="false" outlineLevel="0" collapsed="false">
      <c r="A146" s="1" t="s">
        <v>291</v>
      </c>
      <c r="B146" s="1" t="n">
        <v>1.72</v>
      </c>
      <c r="C146" s="1" t="n">
        <v>0.219</v>
      </c>
      <c r="D146" s="1" t="n">
        <v>-1.25</v>
      </c>
      <c r="E146" s="1" t="s">
        <v>292</v>
      </c>
    </row>
    <row r="147" customFormat="false" ht="12.75" hidden="false" customHeight="false" outlineLevel="0" collapsed="false">
      <c r="A147" s="1" t="s">
        <v>293</v>
      </c>
      <c r="B147" s="1" t="n">
        <v>1.71</v>
      </c>
      <c r="C147" s="1" t="n">
        <v>0.571</v>
      </c>
      <c r="D147" s="1" t="n">
        <v>0</v>
      </c>
      <c r="E147" s="1" t="s">
        <v>294</v>
      </c>
    </row>
    <row r="148" customFormat="false" ht="12.75" hidden="false" customHeight="false" outlineLevel="0" collapsed="false">
      <c r="A148" s="1" t="s">
        <v>295</v>
      </c>
      <c r="B148" s="1" t="n">
        <v>1.7</v>
      </c>
      <c r="C148" s="1" t="n">
        <v>0.291</v>
      </c>
      <c r="D148" s="1" t="n">
        <v>0.258</v>
      </c>
      <c r="E148" s="1" t="s">
        <v>296</v>
      </c>
    </row>
    <row r="149" customFormat="false" ht="12.75" hidden="false" customHeight="false" outlineLevel="0" collapsed="false">
      <c r="A149" s="1" t="s">
        <v>297</v>
      </c>
      <c r="B149" s="1" t="n">
        <v>1.7</v>
      </c>
      <c r="C149" s="1" t="n">
        <v>0.291</v>
      </c>
      <c r="D149" s="1" t="n">
        <v>-1.5</v>
      </c>
      <c r="E149" s="1" t="s">
        <v>298</v>
      </c>
    </row>
    <row r="150" customFormat="false" ht="12.75" hidden="false" customHeight="false" outlineLevel="0" collapsed="false">
      <c r="A150" s="1" t="s">
        <v>299</v>
      </c>
      <c r="B150" s="1" t="n">
        <v>1.69</v>
      </c>
      <c r="C150" s="1" t="n">
        <v>0.269</v>
      </c>
      <c r="D150" s="1" t="n">
        <v>0</v>
      </c>
      <c r="E150" s="1" t="s">
        <v>300</v>
      </c>
    </row>
    <row r="151" customFormat="false" ht="12.75" hidden="false" customHeight="false" outlineLevel="0" collapsed="false">
      <c r="A151" s="1" t="s">
        <v>301</v>
      </c>
      <c r="B151" s="1" t="n">
        <v>1.68</v>
      </c>
      <c r="C151" s="1" t="n">
        <v>0.231</v>
      </c>
      <c r="D151" s="1" t="n">
        <v>0.149</v>
      </c>
      <c r="E151" s="1" t="s">
        <v>302</v>
      </c>
    </row>
    <row r="152" customFormat="false" ht="12.75" hidden="false" customHeight="false" outlineLevel="0" collapsed="false">
      <c r="A152" s="1" t="s">
        <v>303</v>
      </c>
      <c r="B152" s="1" t="n">
        <v>1.66</v>
      </c>
      <c r="C152" s="1" t="n">
        <v>0.283</v>
      </c>
      <c r="D152" s="1" t="n">
        <v>0.243</v>
      </c>
      <c r="E152" s="1" t="s">
        <v>304</v>
      </c>
    </row>
    <row r="153" customFormat="false" ht="12.75" hidden="false" customHeight="false" outlineLevel="0" collapsed="false">
      <c r="A153" s="1" t="s">
        <v>305</v>
      </c>
      <c r="B153" s="1" t="n">
        <v>1.66</v>
      </c>
      <c r="C153" s="1" t="n">
        <v>0.316</v>
      </c>
      <c r="D153" s="1" t="n">
        <v>1.508</v>
      </c>
      <c r="E153" s="1" t="s">
        <v>306</v>
      </c>
    </row>
    <row r="154" customFormat="false" ht="12.75" hidden="false" customHeight="false" outlineLevel="0" collapsed="false">
      <c r="A154" s="1" t="s">
        <v>307</v>
      </c>
      <c r="B154" s="1" t="n">
        <v>1.65</v>
      </c>
      <c r="C154" s="1" t="n">
        <v>0.226</v>
      </c>
      <c r="D154" s="1" t="n">
        <v>-1.718</v>
      </c>
      <c r="E154" s="1" t="s">
        <v>308</v>
      </c>
    </row>
    <row r="155" customFormat="false" ht="12.75" hidden="false" customHeight="false" outlineLevel="0" collapsed="false">
      <c r="A155" s="1" t="s">
        <v>309</v>
      </c>
      <c r="B155" s="1" t="n">
        <v>1.64</v>
      </c>
      <c r="C155" s="1" t="n">
        <v>0.219</v>
      </c>
      <c r="D155" s="1" t="n">
        <v>1</v>
      </c>
      <c r="E155" s="1" t="s">
        <v>310</v>
      </c>
    </row>
    <row r="156" customFormat="false" ht="12.75" hidden="false" customHeight="false" outlineLevel="0" collapsed="false">
      <c r="A156" s="1" t="s">
        <v>311</v>
      </c>
      <c r="B156" s="1" t="n">
        <v>1.63</v>
      </c>
      <c r="C156" s="1" t="n">
        <v>0.277</v>
      </c>
      <c r="D156" s="1" t="n">
        <v>0</v>
      </c>
      <c r="E156" s="1" t="s">
        <v>312</v>
      </c>
    </row>
    <row r="157" customFormat="false" ht="12.75" hidden="false" customHeight="false" outlineLevel="0" collapsed="false">
      <c r="A157" s="1" t="s">
        <v>313</v>
      </c>
      <c r="B157" s="1" t="n">
        <v>1.63</v>
      </c>
      <c r="C157" s="1" t="n">
        <v>0.224</v>
      </c>
      <c r="D157" s="1" t="n">
        <v>-0.277</v>
      </c>
      <c r="E157" s="1" t="s">
        <v>314</v>
      </c>
    </row>
    <row r="158" customFormat="false" ht="12.75" hidden="false" customHeight="false" outlineLevel="0" collapsed="false">
      <c r="A158" s="1" t="s">
        <v>315</v>
      </c>
      <c r="B158" s="1" t="n">
        <v>1.63</v>
      </c>
      <c r="C158" s="1" t="n">
        <v>0.266</v>
      </c>
      <c r="D158" s="1" t="n">
        <v>-0.243</v>
      </c>
      <c r="E158" s="1" t="s">
        <v>316</v>
      </c>
    </row>
    <row r="159" customFormat="false" ht="12.75" hidden="false" customHeight="false" outlineLevel="0" collapsed="false">
      <c r="A159" s="1" t="s">
        <v>317</v>
      </c>
      <c r="B159" s="1" t="n">
        <v>1.63</v>
      </c>
      <c r="C159" s="1" t="n">
        <v>0.266</v>
      </c>
      <c r="D159" s="1" t="n">
        <v>0</v>
      </c>
      <c r="E159" s="1" t="s">
        <v>318</v>
      </c>
    </row>
    <row r="160" customFormat="false" ht="12.75" hidden="false" customHeight="false" outlineLevel="0" collapsed="false">
      <c r="A160" s="1" t="s">
        <v>319</v>
      </c>
      <c r="B160" s="1" t="n">
        <v>1.62</v>
      </c>
      <c r="C160" s="1" t="n">
        <v>0.255</v>
      </c>
      <c r="D160" s="1" t="n">
        <v>1.877</v>
      </c>
      <c r="E160" s="1" t="s">
        <v>320</v>
      </c>
    </row>
    <row r="161" customFormat="false" ht="12.75" hidden="false" customHeight="false" outlineLevel="0" collapsed="false">
      <c r="A161" s="1" t="s">
        <v>321</v>
      </c>
      <c r="B161" s="1" t="n">
        <v>1.61</v>
      </c>
      <c r="C161" s="1" t="n">
        <v>0.237</v>
      </c>
      <c r="D161" s="1" t="n">
        <v>0</v>
      </c>
      <c r="E161" s="1" t="s">
        <v>322</v>
      </c>
    </row>
    <row r="162" customFormat="false" ht="12.75" hidden="false" customHeight="false" outlineLevel="0" collapsed="false">
      <c r="A162" s="1" t="s">
        <v>323</v>
      </c>
      <c r="B162" s="1" t="n">
        <v>1.58</v>
      </c>
      <c r="C162" s="1" t="n">
        <v>0.242</v>
      </c>
      <c r="D162" s="1" t="n">
        <v>0.928</v>
      </c>
      <c r="E162" s="1" t="s">
        <v>324</v>
      </c>
    </row>
    <row r="163" customFormat="false" ht="12.75" hidden="false" customHeight="false" outlineLevel="0" collapsed="false">
      <c r="A163" s="1" t="s">
        <v>325</v>
      </c>
      <c r="B163" s="1" t="n">
        <v>1.57</v>
      </c>
      <c r="C163" s="1" t="n">
        <v>0.273</v>
      </c>
      <c r="D163" s="1" t="n">
        <v>-0.471</v>
      </c>
      <c r="E163" s="1" t="s">
        <v>326</v>
      </c>
    </row>
    <row r="164" customFormat="false" ht="12.75" hidden="false" customHeight="false" outlineLevel="0" collapsed="false">
      <c r="A164" s="1" t="s">
        <v>327</v>
      </c>
      <c r="B164" s="1" t="n">
        <v>1.57</v>
      </c>
      <c r="C164" s="1" t="n">
        <v>0.238</v>
      </c>
      <c r="D164" s="1" t="e">
        <f aca="false"/>
        <v>#NUM!</v>
      </c>
      <c r="E164" s="1" t="s">
        <v>328</v>
      </c>
    </row>
    <row r="165" customFormat="false" ht="12.75" hidden="false" customHeight="false" outlineLevel="0" collapsed="false">
      <c r="A165" s="1" t="s">
        <v>329</v>
      </c>
      <c r="B165" s="1" t="n">
        <v>1.56</v>
      </c>
      <c r="C165" s="1" t="n">
        <v>0.231</v>
      </c>
      <c r="D165" s="1" t="n">
        <v>-0.962</v>
      </c>
      <c r="E165" s="1" t="s">
        <v>330</v>
      </c>
    </row>
    <row r="166" customFormat="false" ht="12.75" hidden="false" customHeight="false" outlineLevel="0" collapsed="false">
      <c r="A166" s="1" t="s">
        <v>331</v>
      </c>
      <c r="B166" s="1" t="n">
        <v>1.55</v>
      </c>
      <c r="C166" s="1" t="n">
        <v>0.314</v>
      </c>
      <c r="D166" s="1" t="n">
        <v>-0.302</v>
      </c>
      <c r="E166" s="1" t="s">
        <v>332</v>
      </c>
    </row>
    <row r="167" customFormat="false" ht="12.75" hidden="false" customHeight="false" outlineLevel="0" collapsed="false">
      <c r="A167" s="1" t="s">
        <v>333</v>
      </c>
      <c r="B167" s="1" t="n">
        <v>1.53</v>
      </c>
      <c r="C167" s="1" t="n">
        <v>0.274</v>
      </c>
      <c r="D167" s="1" t="n">
        <v>-1.213</v>
      </c>
      <c r="E167" s="1" t="s">
        <v>334</v>
      </c>
    </row>
    <row r="168" customFormat="false" ht="12.75" hidden="false" customHeight="false" outlineLevel="0" collapsed="false">
      <c r="A168" s="1" t="s">
        <v>335</v>
      </c>
      <c r="B168" s="1" t="n">
        <v>1.53</v>
      </c>
      <c r="C168" s="1" t="n">
        <v>1</v>
      </c>
      <c r="D168" s="1" t="e">
        <f aca="false"/>
        <v>#NUM!</v>
      </c>
      <c r="E168" s="1" t="s">
        <v>336</v>
      </c>
    </row>
    <row r="169" customFormat="false" ht="12.75" hidden="false" customHeight="false" outlineLevel="0" collapsed="false">
      <c r="A169" s="1" t="s">
        <v>337</v>
      </c>
      <c r="B169" s="1" t="n">
        <v>1.53</v>
      </c>
      <c r="C169" s="1" t="n">
        <v>1</v>
      </c>
      <c r="D169" s="1" t="e">
        <f aca="false"/>
        <v>#NUM!</v>
      </c>
      <c r="E169" s="1" t="s">
        <v>338</v>
      </c>
    </row>
    <row r="170" customFormat="false" ht="12.75" hidden="false" customHeight="false" outlineLevel="0" collapsed="false">
      <c r="A170" s="1" t="s">
        <v>339</v>
      </c>
      <c r="B170" s="1" t="n">
        <v>1.53</v>
      </c>
      <c r="C170" s="1" t="n">
        <v>1</v>
      </c>
      <c r="D170" s="1" t="e">
        <f aca="false"/>
        <v>#NUM!</v>
      </c>
      <c r="E170" s="1" t="s">
        <v>336</v>
      </c>
    </row>
    <row r="171" customFormat="false" ht="12.75" hidden="false" customHeight="false" outlineLevel="0" collapsed="false">
      <c r="A171" s="1" t="s">
        <v>340</v>
      </c>
      <c r="B171" s="1" t="n">
        <v>1.53</v>
      </c>
      <c r="C171" s="1" t="n">
        <v>1</v>
      </c>
      <c r="D171" s="1" t="e">
        <f aca="false"/>
        <v>#NUM!</v>
      </c>
      <c r="E171" s="1" t="s">
        <v>341</v>
      </c>
    </row>
    <row r="172" customFormat="false" ht="12.75" hidden="false" customHeight="false" outlineLevel="0" collapsed="false">
      <c r="A172" s="1" t="s">
        <v>342</v>
      </c>
      <c r="B172" s="1" t="n">
        <v>1.5</v>
      </c>
      <c r="C172" s="1" t="n">
        <v>0.4</v>
      </c>
      <c r="D172" s="1" t="n">
        <v>-1.633</v>
      </c>
      <c r="E172" s="1" t="s">
        <v>343</v>
      </c>
    </row>
    <row r="173" customFormat="false" ht="12.75" hidden="false" customHeight="false" outlineLevel="0" collapsed="false">
      <c r="A173" s="1" t="s">
        <v>344</v>
      </c>
      <c r="B173" s="1" t="n">
        <v>1.5</v>
      </c>
      <c r="C173" s="1" t="n">
        <v>0.4</v>
      </c>
      <c r="D173" s="1" t="e">
        <f aca="false"/>
        <v>#NUM!</v>
      </c>
      <c r="E173" s="1" t="s">
        <v>345</v>
      </c>
    </row>
    <row r="174" customFormat="false" ht="12.75" hidden="false" customHeight="false" outlineLevel="0" collapsed="false">
      <c r="A174" s="1" t="s">
        <v>346</v>
      </c>
      <c r="B174" s="1" t="n">
        <v>1.5</v>
      </c>
      <c r="C174" s="1" t="n">
        <v>0.256</v>
      </c>
      <c r="D174" s="1" t="n">
        <v>0.832</v>
      </c>
      <c r="E174" s="1" t="s">
        <v>347</v>
      </c>
    </row>
    <row r="175" customFormat="false" ht="12.75" hidden="false" customHeight="false" outlineLevel="0" collapsed="false">
      <c r="A175" s="1" t="s">
        <v>348</v>
      </c>
      <c r="B175" s="1" t="n">
        <v>1.5</v>
      </c>
      <c r="C175" s="1" t="n">
        <v>0.242</v>
      </c>
      <c r="D175" s="1" t="n">
        <v>0.392</v>
      </c>
      <c r="E175" s="1" t="s">
        <v>349</v>
      </c>
    </row>
    <row r="176" customFormat="false" ht="12.75" hidden="false" customHeight="false" outlineLevel="0" collapsed="false">
      <c r="A176" s="1" t="s">
        <v>350</v>
      </c>
      <c r="B176" s="1" t="n">
        <v>1.49</v>
      </c>
      <c r="C176" s="1" t="n">
        <v>0.368</v>
      </c>
      <c r="D176" s="1" t="n">
        <v>-1.134</v>
      </c>
      <c r="E176" s="1" t="s">
        <v>351</v>
      </c>
    </row>
    <row r="177" customFormat="false" ht="12.75" hidden="false" customHeight="false" outlineLevel="0" collapsed="false">
      <c r="A177" s="1" t="s">
        <v>352</v>
      </c>
      <c r="B177" s="1" t="n">
        <v>1.47</v>
      </c>
      <c r="C177" s="1" t="n">
        <v>0.26</v>
      </c>
      <c r="D177" s="1" t="n">
        <v>1</v>
      </c>
      <c r="E177" s="1" t="s">
        <v>353</v>
      </c>
    </row>
    <row r="178" customFormat="false" ht="12.75" hidden="false" customHeight="false" outlineLevel="0" collapsed="false">
      <c r="A178" s="1" t="s">
        <v>354</v>
      </c>
      <c r="B178" s="1" t="n">
        <v>1.46</v>
      </c>
      <c r="C178" s="1" t="n">
        <v>0.241</v>
      </c>
      <c r="D178" s="1" t="e">
        <f aca="false"/>
        <v>#NUM!</v>
      </c>
      <c r="E178" s="1" t="s">
        <v>355</v>
      </c>
    </row>
    <row r="179" customFormat="false" ht="12.75" hidden="false" customHeight="false" outlineLevel="0" collapsed="false">
      <c r="A179" s="1" t="s">
        <v>356</v>
      </c>
      <c r="B179" s="1" t="n">
        <v>1.46</v>
      </c>
      <c r="C179" s="1" t="n">
        <v>0.227</v>
      </c>
      <c r="D179" s="1" t="n">
        <v>0.333</v>
      </c>
      <c r="E179" s="1" t="s">
        <v>357</v>
      </c>
    </row>
    <row r="180" customFormat="false" ht="12.75" hidden="false" customHeight="false" outlineLevel="0" collapsed="false">
      <c r="A180" s="1" t="s">
        <v>358</v>
      </c>
      <c r="B180" s="1" t="n">
        <v>1.45</v>
      </c>
      <c r="C180" s="1" t="n">
        <v>0.235</v>
      </c>
      <c r="D180" s="1" t="n">
        <v>1.528</v>
      </c>
      <c r="E180" s="1" t="s">
        <v>359</v>
      </c>
    </row>
    <row r="181" customFormat="false" ht="12.75" hidden="false" customHeight="false" outlineLevel="0" collapsed="false">
      <c r="A181" s="1" t="s">
        <v>360</v>
      </c>
      <c r="B181" s="1" t="n">
        <v>1.45</v>
      </c>
      <c r="C181" s="1" t="n">
        <v>0.289</v>
      </c>
      <c r="D181" s="1" t="n">
        <v>0.277</v>
      </c>
      <c r="E181" s="1" t="s">
        <v>361</v>
      </c>
    </row>
    <row r="182" customFormat="false" ht="12.75" hidden="false" customHeight="false" outlineLevel="0" collapsed="false">
      <c r="A182" s="1" t="s">
        <v>362</v>
      </c>
      <c r="B182" s="1" t="n">
        <v>1.41</v>
      </c>
      <c r="C182" s="1" t="n">
        <v>0.6</v>
      </c>
      <c r="D182" s="1" t="e">
        <f aca="false"/>
        <v>#NUM!</v>
      </c>
      <c r="E182" s="1" t="s">
        <v>363</v>
      </c>
    </row>
    <row r="183" customFormat="false" ht="12.75" hidden="false" customHeight="false" outlineLevel="0" collapsed="false">
      <c r="A183" s="1" t="s">
        <v>364</v>
      </c>
      <c r="B183" s="1" t="n">
        <v>1.41</v>
      </c>
      <c r="C183" s="1" t="n">
        <v>0.6</v>
      </c>
      <c r="D183" s="1" t="e">
        <f aca="false"/>
        <v>#NUM!</v>
      </c>
      <c r="E183" s="1" t="s">
        <v>365</v>
      </c>
    </row>
    <row r="184" customFormat="false" ht="12.75" hidden="false" customHeight="false" outlineLevel="0" collapsed="false">
      <c r="A184" s="1" t="s">
        <v>366</v>
      </c>
      <c r="B184" s="1" t="n">
        <v>1.41</v>
      </c>
      <c r="C184" s="1" t="n">
        <v>0.266</v>
      </c>
      <c r="D184" s="1" t="n">
        <v>0.243</v>
      </c>
      <c r="E184" s="1" t="s">
        <v>367</v>
      </c>
    </row>
    <row r="185" customFormat="false" ht="12.75" hidden="false" customHeight="false" outlineLevel="0" collapsed="false">
      <c r="A185" s="1" t="s">
        <v>368</v>
      </c>
      <c r="B185" s="1" t="n">
        <v>1.41</v>
      </c>
      <c r="C185" s="1" t="n">
        <v>0.253</v>
      </c>
      <c r="D185" s="1" t="n">
        <v>0.218</v>
      </c>
      <c r="E185" s="1" t="s">
        <v>369</v>
      </c>
    </row>
    <row r="186" customFormat="false" ht="12.75" hidden="false" customHeight="false" outlineLevel="0" collapsed="false">
      <c r="A186" s="1" t="s">
        <v>370</v>
      </c>
      <c r="B186" s="1" t="n">
        <v>1.4</v>
      </c>
      <c r="C186" s="1" t="n">
        <v>0.25</v>
      </c>
      <c r="D186" s="1" t="n">
        <v>-0.218</v>
      </c>
      <c r="E186" s="1" t="s">
        <v>371</v>
      </c>
    </row>
    <row r="187" customFormat="false" ht="12.75" hidden="false" customHeight="false" outlineLevel="0" collapsed="false">
      <c r="A187" s="1" t="s">
        <v>372</v>
      </c>
      <c r="B187" s="1" t="n">
        <v>1.39</v>
      </c>
      <c r="C187" s="1" t="n">
        <v>0.247</v>
      </c>
      <c r="D187" s="1" t="n">
        <v>1.279</v>
      </c>
      <c r="E187" s="1" t="s">
        <v>373</v>
      </c>
    </row>
    <row r="188" customFormat="false" ht="12.75" hidden="false" customHeight="false" outlineLevel="0" collapsed="false">
      <c r="A188" s="1" t="s">
        <v>374</v>
      </c>
      <c r="B188" s="1" t="n">
        <v>1.38</v>
      </c>
      <c r="C188" s="1" t="n">
        <v>0.243</v>
      </c>
      <c r="D188" s="1" t="n">
        <v>-0.408</v>
      </c>
      <c r="E188" s="1" t="s">
        <v>375</v>
      </c>
    </row>
    <row r="189" customFormat="false" ht="12.75" hidden="false" customHeight="false" outlineLevel="0" collapsed="false">
      <c r="A189" s="1" t="s">
        <v>376</v>
      </c>
      <c r="B189" s="1" t="n">
        <v>1.38</v>
      </c>
      <c r="C189" s="1" t="n">
        <v>0.297</v>
      </c>
      <c r="D189" s="1" t="n">
        <v>2.121</v>
      </c>
      <c r="E189" s="1" t="s">
        <v>377</v>
      </c>
    </row>
    <row r="190" customFormat="false" ht="12.75" hidden="false" customHeight="false" outlineLevel="0" collapsed="false">
      <c r="A190" s="1" t="s">
        <v>378</v>
      </c>
      <c r="B190" s="1" t="n">
        <v>1.36</v>
      </c>
      <c r="C190" s="1" t="n">
        <v>0.375</v>
      </c>
      <c r="D190" s="1" t="e">
        <f aca="false"/>
        <v>#NUM!</v>
      </c>
      <c r="E190" s="1" t="s">
        <v>379</v>
      </c>
    </row>
    <row r="191" customFormat="false" ht="12.75" hidden="false" customHeight="false" outlineLevel="0" collapsed="false">
      <c r="A191" s="1" t="s">
        <v>380</v>
      </c>
      <c r="B191" s="1" t="n">
        <v>1.36</v>
      </c>
      <c r="C191" s="1" t="n">
        <v>0.375</v>
      </c>
      <c r="D191" s="1" t="n">
        <v>1.633</v>
      </c>
      <c r="E191" s="1" t="s">
        <v>381</v>
      </c>
    </row>
    <row r="192" customFormat="false" ht="12.75" hidden="false" customHeight="false" outlineLevel="0" collapsed="false">
      <c r="A192" s="1" t="s">
        <v>382</v>
      </c>
      <c r="B192" s="1" t="n">
        <v>1.36</v>
      </c>
      <c r="C192" s="1" t="n">
        <v>0.267</v>
      </c>
      <c r="D192" s="1" t="n">
        <v>0.5</v>
      </c>
      <c r="E192" s="1" t="s">
        <v>383</v>
      </c>
    </row>
    <row r="193" customFormat="false" ht="12.75" hidden="false" customHeight="false" outlineLevel="0" collapsed="false">
      <c r="A193" s="1" t="s">
        <v>384</v>
      </c>
      <c r="B193" s="1" t="n">
        <v>1.36</v>
      </c>
      <c r="C193" s="1" t="n">
        <v>0.222</v>
      </c>
      <c r="D193" s="1" t="n">
        <v>0.781</v>
      </c>
      <c r="E193" s="1" t="s">
        <v>385</v>
      </c>
    </row>
    <row r="194" customFormat="false" ht="12.75" hidden="false" customHeight="false" outlineLevel="0" collapsed="false">
      <c r="A194" s="1" t="s">
        <v>386</v>
      </c>
      <c r="B194" s="1" t="n">
        <v>1.35</v>
      </c>
      <c r="C194" s="1" t="n">
        <v>0.247</v>
      </c>
      <c r="D194" s="1" t="e">
        <f aca="false"/>
        <v>#NUM!</v>
      </c>
      <c r="E194" s="1" t="s">
        <v>387</v>
      </c>
    </row>
    <row r="195" customFormat="false" ht="12.75" hidden="false" customHeight="false" outlineLevel="0" collapsed="false">
      <c r="A195" s="1" t="s">
        <v>388</v>
      </c>
      <c r="B195" s="1" t="n">
        <v>1.34</v>
      </c>
      <c r="C195" s="1" t="n">
        <v>0.286</v>
      </c>
      <c r="D195" s="1" t="n">
        <v>-1.732</v>
      </c>
      <c r="E195" s="1" t="s">
        <v>389</v>
      </c>
    </row>
    <row r="196" customFormat="false" ht="12.75" hidden="false" customHeight="false" outlineLevel="0" collapsed="false">
      <c r="A196" s="1" t="s">
        <v>390</v>
      </c>
      <c r="B196" s="1" t="n">
        <v>1.32</v>
      </c>
      <c r="C196" s="1" t="n">
        <v>0.268</v>
      </c>
      <c r="D196" s="1" t="n">
        <v>0</v>
      </c>
      <c r="E196" s="1" t="s">
        <v>391</v>
      </c>
    </row>
    <row r="197" customFormat="false" ht="12.75" hidden="false" customHeight="false" outlineLevel="0" collapsed="false">
      <c r="A197" s="1" t="s">
        <v>392</v>
      </c>
      <c r="B197" s="1" t="n">
        <v>1.31</v>
      </c>
      <c r="C197" s="1" t="n">
        <v>0.31</v>
      </c>
      <c r="D197" s="1" t="n">
        <v>0.333</v>
      </c>
      <c r="E197" s="1" t="s">
        <v>393</v>
      </c>
    </row>
    <row r="198" customFormat="false" ht="12.75" hidden="false" customHeight="false" outlineLevel="0" collapsed="false">
      <c r="A198" s="1" t="s">
        <v>394</v>
      </c>
      <c r="B198" s="1" t="n">
        <v>1.31</v>
      </c>
      <c r="C198" s="1" t="n">
        <v>0.247</v>
      </c>
      <c r="D198" s="1" t="e">
        <f aca="false"/>
        <v>#NUM!</v>
      </c>
      <c r="E198" s="1" t="s">
        <v>395</v>
      </c>
    </row>
    <row r="199" customFormat="false" ht="12.75" hidden="false" customHeight="false" outlineLevel="0" collapsed="false">
      <c r="A199" s="1" t="s">
        <v>396</v>
      </c>
      <c r="B199" s="1" t="n">
        <v>1.3</v>
      </c>
      <c r="C199" s="1" t="n">
        <v>0.225</v>
      </c>
      <c r="D199" s="1" t="n">
        <v>1.333</v>
      </c>
      <c r="E199" s="1" t="s">
        <v>397</v>
      </c>
    </row>
    <row r="200" customFormat="false" ht="12.75" hidden="false" customHeight="false" outlineLevel="0" collapsed="false">
      <c r="A200" s="1" t="s">
        <v>398</v>
      </c>
      <c r="B200" s="1" t="n">
        <v>1.3</v>
      </c>
      <c r="C200" s="1" t="n">
        <v>0.226</v>
      </c>
      <c r="D200" s="1" t="n">
        <v>0.169</v>
      </c>
      <c r="E200" s="1" t="s">
        <v>399</v>
      </c>
    </row>
    <row r="201" customFormat="false" ht="12.75" hidden="false" customHeight="false" outlineLevel="0" collapsed="false">
      <c r="A201" s="1" t="s">
        <v>400</v>
      </c>
      <c r="B201" s="1" t="n">
        <v>1.28</v>
      </c>
      <c r="C201" s="1" t="n">
        <v>0.444</v>
      </c>
      <c r="D201" s="1" t="n">
        <v>0</v>
      </c>
      <c r="E201" s="1" t="s">
        <v>401</v>
      </c>
    </row>
    <row r="202" customFormat="false" ht="12.75" hidden="false" customHeight="false" outlineLevel="0" collapsed="false">
      <c r="A202" s="1" t="s">
        <v>402</v>
      </c>
      <c r="B202" s="1" t="n">
        <v>1.27</v>
      </c>
      <c r="C202" s="1" t="n">
        <v>0.25</v>
      </c>
      <c r="D202" s="1" t="n">
        <v>2.121</v>
      </c>
      <c r="E202" s="1" t="s">
        <v>403</v>
      </c>
    </row>
    <row r="203" customFormat="false" ht="12.75" hidden="false" customHeight="false" outlineLevel="0" collapsed="false">
      <c r="A203" s="1" t="s">
        <v>404</v>
      </c>
      <c r="B203" s="1" t="n">
        <v>1.27</v>
      </c>
      <c r="C203" s="1" t="n">
        <v>0.279</v>
      </c>
      <c r="D203" s="1" t="n">
        <v>0.577</v>
      </c>
      <c r="E203" s="1" t="s">
        <v>405</v>
      </c>
    </row>
    <row r="204" customFormat="false" ht="12.75" hidden="false" customHeight="false" outlineLevel="0" collapsed="false">
      <c r="A204" s="1" t="s">
        <v>406</v>
      </c>
      <c r="B204" s="1" t="n">
        <v>1.26</v>
      </c>
      <c r="C204" s="1" t="n">
        <v>0.247</v>
      </c>
      <c r="D204" s="1" t="e">
        <f aca="false"/>
        <v>#NUM!</v>
      </c>
      <c r="E204" s="1" t="s">
        <v>407</v>
      </c>
    </row>
    <row r="205" customFormat="false" ht="12.75" hidden="false" customHeight="false" outlineLevel="0" collapsed="false">
      <c r="A205" s="1" t="s">
        <v>408</v>
      </c>
      <c r="B205" s="1" t="n">
        <v>1.26</v>
      </c>
      <c r="C205" s="1" t="n">
        <v>0.219</v>
      </c>
      <c r="D205" s="1" t="e">
        <f aca="false"/>
        <v>#NUM!</v>
      </c>
      <c r="E205" s="1" t="s">
        <v>409</v>
      </c>
    </row>
    <row r="206" customFormat="false" ht="12.75" hidden="false" customHeight="false" outlineLevel="0" collapsed="false">
      <c r="A206" s="1" t="s">
        <v>410</v>
      </c>
      <c r="B206" s="1" t="n">
        <v>1.26</v>
      </c>
      <c r="C206" s="1" t="n">
        <v>0.333</v>
      </c>
      <c r="D206" s="1" t="e">
        <f aca="false"/>
        <v>#NUM!</v>
      </c>
      <c r="E206" s="1" t="s">
        <v>411</v>
      </c>
    </row>
    <row r="207" customFormat="false" ht="12.75" hidden="false" customHeight="false" outlineLevel="0" collapsed="false">
      <c r="A207" s="1" t="s">
        <v>412</v>
      </c>
      <c r="B207" s="1" t="n">
        <v>1.25</v>
      </c>
      <c r="C207" s="1" t="n">
        <v>0.229</v>
      </c>
      <c r="D207" s="1" t="n">
        <v>-0.365</v>
      </c>
      <c r="E207" s="1" t="s">
        <v>413</v>
      </c>
    </row>
    <row r="208" customFormat="false" ht="12.75" hidden="false" customHeight="false" outlineLevel="0" collapsed="false">
      <c r="A208" s="1" t="s">
        <v>414</v>
      </c>
      <c r="B208" s="1" t="n">
        <v>1.24</v>
      </c>
      <c r="C208" s="1" t="n">
        <v>0.385</v>
      </c>
      <c r="D208" s="1" t="n">
        <v>2.236</v>
      </c>
      <c r="E208" s="1" t="s">
        <v>415</v>
      </c>
    </row>
    <row r="209" customFormat="false" ht="12.75" hidden="false" customHeight="false" outlineLevel="0" collapsed="false">
      <c r="A209" s="1" t="s">
        <v>416</v>
      </c>
      <c r="B209" s="1" t="n">
        <v>1.24</v>
      </c>
      <c r="C209" s="1" t="n">
        <v>0.385</v>
      </c>
      <c r="D209" s="1" t="n">
        <v>2.236</v>
      </c>
      <c r="E209" s="1" t="s">
        <v>415</v>
      </c>
    </row>
    <row r="210" customFormat="false" ht="12.75" hidden="false" customHeight="false" outlineLevel="0" collapsed="false">
      <c r="A210" s="1" t="s">
        <v>417</v>
      </c>
      <c r="B210" s="1" t="n">
        <v>1.24</v>
      </c>
      <c r="C210" s="1" t="n">
        <v>0.385</v>
      </c>
      <c r="D210" s="1" t="n">
        <v>2.236</v>
      </c>
      <c r="E210" s="1" t="s">
        <v>415</v>
      </c>
    </row>
    <row r="211" customFormat="false" ht="12.75" hidden="false" customHeight="false" outlineLevel="0" collapsed="false">
      <c r="A211" s="1" t="s">
        <v>418</v>
      </c>
      <c r="B211" s="1" t="n">
        <v>1.24</v>
      </c>
      <c r="C211" s="1" t="n">
        <v>0.222</v>
      </c>
      <c r="D211" s="1" t="n">
        <v>0.354</v>
      </c>
      <c r="E211" s="1" t="s">
        <v>419</v>
      </c>
    </row>
    <row r="212" customFormat="false" ht="12.75" hidden="false" customHeight="false" outlineLevel="0" collapsed="false">
      <c r="A212" s="1" t="s">
        <v>420</v>
      </c>
      <c r="B212" s="1" t="n">
        <v>1.23</v>
      </c>
      <c r="C212" s="1" t="n">
        <v>0.25</v>
      </c>
      <c r="D212" s="1" t="e">
        <f aca="false"/>
        <v>#NUM!</v>
      </c>
      <c r="E212" s="1" t="s">
        <v>421</v>
      </c>
    </row>
    <row r="213" customFormat="false" ht="12.75" hidden="false" customHeight="false" outlineLevel="0" collapsed="false">
      <c r="A213" s="1" t="s">
        <v>422</v>
      </c>
      <c r="B213" s="1" t="n">
        <v>1.22</v>
      </c>
      <c r="C213" s="1" t="n">
        <v>0.282</v>
      </c>
      <c r="D213" s="1" t="n">
        <v>0.302</v>
      </c>
      <c r="E213" s="1" t="s">
        <v>423</v>
      </c>
    </row>
    <row r="214" customFormat="false" ht="12.75" hidden="false" customHeight="false" outlineLevel="0" collapsed="false">
      <c r="A214" s="1" t="s">
        <v>424</v>
      </c>
      <c r="B214" s="1" t="n">
        <v>1.21</v>
      </c>
      <c r="C214" s="1" t="n">
        <v>0.22</v>
      </c>
      <c r="D214" s="1" t="e">
        <f aca="false"/>
        <v>#NUM!</v>
      </c>
      <c r="E214" s="1" t="s">
        <v>425</v>
      </c>
    </row>
    <row r="215" customFormat="false" ht="12.75" hidden="false" customHeight="false" outlineLevel="0" collapsed="false">
      <c r="A215" s="1" t="s">
        <v>426</v>
      </c>
      <c r="B215" s="1" t="n">
        <v>1.21</v>
      </c>
      <c r="C215" s="1" t="n">
        <v>0.22</v>
      </c>
      <c r="D215" s="1" t="n">
        <v>1.183</v>
      </c>
      <c r="E215" s="1" t="s">
        <v>427</v>
      </c>
    </row>
    <row r="216" customFormat="false" ht="12.75" hidden="false" customHeight="false" outlineLevel="0" collapsed="false">
      <c r="A216" s="1" t="s">
        <v>428</v>
      </c>
      <c r="B216" s="1" t="n">
        <v>1.2</v>
      </c>
      <c r="C216" s="1" t="n">
        <v>0.209</v>
      </c>
      <c r="D216" s="1" t="e">
        <f aca="false"/>
        <v>#NUM!</v>
      </c>
      <c r="E216" s="1" t="s">
        <v>429</v>
      </c>
    </row>
    <row r="217" customFormat="false" ht="12.75" hidden="false" customHeight="false" outlineLevel="0" collapsed="false">
      <c r="A217" s="1" t="s">
        <v>430</v>
      </c>
      <c r="B217" s="1" t="n">
        <v>1.19</v>
      </c>
      <c r="C217" s="1" t="n">
        <v>0.308</v>
      </c>
      <c r="D217" s="1" t="e">
        <f aca="false"/>
        <v>#NUM!</v>
      </c>
      <c r="E217" s="1" t="s">
        <v>431</v>
      </c>
    </row>
    <row r="218" customFormat="false" ht="12.75" hidden="false" customHeight="false" outlineLevel="0" collapsed="false">
      <c r="A218" s="1" t="s">
        <v>432</v>
      </c>
      <c r="B218" s="1" t="n">
        <v>1.18</v>
      </c>
      <c r="C218" s="1" t="n">
        <v>0.25</v>
      </c>
      <c r="D218" s="1" t="n">
        <v>0.728</v>
      </c>
      <c r="E218" s="1" t="s">
        <v>433</v>
      </c>
    </row>
    <row r="219" customFormat="false" ht="12.75" hidden="false" customHeight="false" outlineLevel="0" collapsed="false">
      <c r="A219" s="1" t="s">
        <v>434</v>
      </c>
      <c r="B219" s="1" t="n">
        <v>1.17</v>
      </c>
      <c r="C219" s="1" t="n">
        <v>0.5</v>
      </c>
      <c r="D219" s="1" t="e">
        <f aca="false"/>
        <v>#NUM!</v>
      </c>
      <c r="E219" s="1" t="s">
        <v>435</v>
      </c>
    </row>
    <row r="220" customFormat="false" ht="12.75" hidden="false" customHeight="false" outlineLevel="0" collapsed="false">
      <c r="A220" s="1" t="s">
        <v>436</v>
      </c>
      <c r="B220" s="1" t="n">
        <v>1.17</v>
      </c>
      <c r="C220" s="1" t="n">
        <v>0.241</v>
      </c>
      <c r="D220" s="1" t="n">
        <v>-0.471</v>
      </c>
      <c r="E220" s="1" t="s">
        <v>437</v>
      </c>
    </row>
    <row r="221" customFormat="false" ht="12.75" hidden="false" customHeight="false" outlineLevel="0" collapsed="false">
      <c r="A221" s="1" t="s">
        <v>438</v>
      </c>
      <c r="B221" s="1" t="n">
        <v>1.17</v>
      </c>
      <c r="C221" s="1" t="n">
        <v>0.231</v>
      </c>
      <c r="D221" s="1" t="n">
        <v>0.447</v>
      </c>
      <c r="E221" s="1" t="s">
        <v>439</v>
      </c>
    </row>
    <row r="222" customFormat="false" ht="12.75" hidden="false" customHeight="false" outlineLevel="0" collapsed="false">
      <c r="A222" s="1" t="s">
        <v>440</v>
      </c>
      <c r="B222" s="1" t="n">
        <v>1.16</v>
      </c>
      <c r="C222" s="1" t="n">
        <v>0.259</v>
      </c>
      <c r="D222" s="1" t="e">
        <f aca="false"/>
        <v>#NUM!</v>
      </c>
      <c r="E222" s="1" t="s">
        <v>441</v>
      </c>
    </row>
    <row r="223" customFormat="false" ht="12.75" hidden="false" customHeight="false" outlineLevel="0" collapsed="false">
      <c r="A223" s="1" t="s">
        <v>442</v>
      </c>
      <c r="B223" s="1" t="n">
        <v>1.16</v>
      </c>
      <c r="C223" s="1" t="n">
        <v>0.214</v>
      </c>
      <c r="D223" s="1" t="n">
        <v>-2.967</v>
      </c>
      <c r="E223" s="1" t="s">
        <v>443</v>
      </c>
    </row>
    <row r="224" customFormat="false" ht="12.75" hidden="false" customHeight="false" outlineLevel="0" collapsed="false">
      <c r="A224" s="1" t="s">
        <v>444</v>
      </c>
      <c r="B224" s="1" t="n">
        <v>1.16</v>
      </c>
      <c r="C224" s="1" t="n">
        <v>0.275</v>
      </c>
      <c r="D224" s="1" t="n">
        <v>-0.302</v>
      </c>
      <c r="E224" s="1" t="s">
        <v>445</v>
      </c>
    </row>
    <row r="225" customFormat="false" ht="12.75" hidden="false" customHeight="false" outlineLevel="0" collapsed="false">
      <c r="A225" s="1" t="s">
        <v>446</v>
      </c>
      <c r="B225" s="1" t="n">
        <v>1.14</v>
      </c>
      <c r="C225" s="1" t="n">
        <v>0.25</v>
      </c>
      <c r="D225" s="1" t="n">
        <v>0.5</v>
      </c>
      <c r="E225" s="1" t="s">
        <v>447</v>
      </c>
    </row>
    <row r="226" customFormat="false" ht="12.75" hidden="false" customHeight="false" outlineLevel="0" collapsed="false">
      <c r="A226" s="1" t="s">
        <v>448</v>
      </c>
      <c r="B226" s="1" t="n">
        <v>1.14</v>
      </c>
      <c r="C226" s="1" t="n">
        <v>0.25</v>
      </c>
      <c r="D226" s="1" t="n">
        <v>0.5</v>
      </c>
      <c r="E226" s="1" t="s">
        <v>449</v>
      </c>
    </row>
    <row r="227" customFormat="false" ht="12.75" hidden="false" customHeight="false" outlineLevel="0" collapsed="false">
      <c r="A227" s="1" t="s">
        <v>450</v>
      </c>
      <c r="B227" s="1" t="n">
        <v>1.13</v>
      </c>
      <c r="C227" s="1" t="n">
        <v>0.246</v>
      </c>
      <c r="D227" s="1" t="e">
        <f aca="false"/>
        <v>#NUM!</v>
      </c>
      <c r="E227" s="1" t="s">
        <v>451</v>
      </c>
    </row>
    <row r="228" customFormat="false" ht="12.75" hidden="false" customHeight="false" outlineLevel="0" collapsed="false">
      <c r="A228" s="1" t="s">
        <v>452</v>
      </c>
      <c r="B228" s="1" t="n">
        <v>1.13</v>
      </c>
      <c r="C228" s="1" t="n">
        <v>0.267</v>
      </c>
      <c r="D228" s="1" t="n">
        <v>0.577</v>
      </c>
      <c r="E228" s="1" t="s">
        <v>405</v>
      </c>
    </row>
    <row r="229" customFormat="false" ht="12.75" hidden="false" customHeight="false" outlineLevel="0" collapsed="false">
      <c r="A229" s="1" t="s">
        <v>453</v>
      </c>
      <c r="B229" s="1" t="n">
        <v>1.13</v>
      </c>
      <c r="C229" s="1" t="n">
        <v>0.227</v>
      </c>
      <c r="D229" s="1" t="n">
        <v>1.177</v>
      </c>
      <c r="E229" s="1" t="s">
        <v>454</v>
      </c>
    </row>
    <row r="230" customFormat="false" ht="12.75" hidden="false" customHeight="false" outlineLevel="0" collapsed="false">
      <c r="A230" s="1" t="s">
        <v>455</v>
      </c>
      <c r="B230" s="1" t="n">
        <v>1.13</v>
      </c>
      <c r="C230" s="1" t="n">
        <v>0.219</v>
      </c>
      <c r="D230" s="1" t="n">
        <v>1.569</v>
      </c>
      <c r="E230" s="1" t="s">
        <v>456</v>
      </c>
    </row>
    <row r="231" customFormat="false" ht="12.75" hidden="false" customHeight="false" outlineLevel="0" collapsed="false">
      <c r="A231" s="1" t="s">
        <v>457</v>
      </c>
      <c r="B231" s="1" t="n">
        <v>1.12</v>
      </c>
      <c r="C231" s="1" t="n">
        <v>0.231</v>
      </c>
      <c r="D231" s="1" t="n">
        <v>0.243</v>
      </c>
      <c r="E231" s="1" t="s">
        <v>458</v>
      </c>
    </row>
    <row r="232" customFormat="false" ht="12.75" hidden="false" customHeight="false" outlineLevel="0" collapsed="false">
      <c r="A232" s="1" t="s">
        <v>459</v>
      </c>
      <c r="B232" s="1" t="n">
        <v>1.12</v>
      </c>
      <c r="C232" s="1" t="n">
        <v>0.4</v>
      </c>
      <c r="D232" s="1" t="n">
        <v>-1</v>
      </c>
      <c r="E232" s="1" t="s">
        <v>460</v>
      </c>
    </row>
    <row r="233" customFormat="false" ht="12.75" hidden="false" customHeight="false" outlineLevel="0" collapsed="false">
      <c r="A233" s="1" t="s">
        <v>461</v>
      </c>
      <c r="B233" s="1" t="n">
        <v>1.11</v>
      </c>
      <c r="C233" s="1" t="n">
        <v>0.222</v>
      </c>
      <c r="D233" s="1" t="n">
        <v>0.962</v>
      </c>
      <c r="E233" s="1" t="s">
        <v>462</v>
      </c>
    </row>
    <row r="234" customFormat="false" ht="12.75" hidden="false" customHeight="false" outlineLevel="0" collapsed="false">
      <c r="A234" s="1" t="s">
        <v>463</v>
      </c>
      <c r="B234" s="1" t="n">
        <v>1.11</v>
      </c>
      <c r="C234" s="1" t="n">
        <v>0.222</v>
      </c>
      <c r="D234" s="1" t="n">
        <v>-0.365</v>
      </c>
      <c r="E234" s="1" t="s">
        <v>464</v>
      </c>
    </row>
    <row r="235" customFormat="false" ht="12.75" hidden="false" customHeight="false" outlineLevel="0" collapsed="false">
      <c r="A235" s="1" t="s">
        <v>465</v>
      </c>
      <c r="B235" s="1" t="n">
        <v>1.11</v>
      </c>
      <c r="C235" s="1" t="n">
        <v>0.667</v>
      </c>
      <c r="D235" s="1" t="e">
        <f aca="false"/>
        <v>#NUM!</v>
      </c>
      <c r="E235" s="1" t="s">
        <v>466</v>
      </c>
    </row>
    <row r="236" customFormat="false" ht="12.75" hidden="false" customHeight="false" outlineLevel="0" collapsed="false">
      <c r="A236" s="1" t="s">
        <v>467</v>
      </c>
      <c r="B236" s="1" t="n">
        <v>1.11</v>
      </c>
      <c r="C236" s="1" t="n">
        <v>0.667</v>
      </c>
      <c r="D236" s="1" t="e">
        <f aca="false"/>
        <v>#NUM!</v>
      </c>
      <c r="E236" s="1" t="s">
        <v>468</v>
      </c>
    </row>
    <row r="237" customFormat="false" ht="12.75" hidden="false" customHeight="false" outlineLevel="0" collapsed="false">
      <c r="A237" s="1" t="s">
        <v>469</v>
      </c>
      <c r="B237" s="1" t="n">
        <v>1.11</v>
      </c>
      <c r="C237" s="1" t="n">
        <v>0.667</v>
      </c>
      <c r="D237" s="1" t="e">
        <f aca="false"/>
        <v>#NUM!</v>
      </c>
      <c r="E237" s="1" t="s">
        <v>470</v>
      </c>
    </row>
    <row r="238" customFormat="false" ht="12.75" hidden="false" customHeight="false" outlineLevel="0" collapsed="false">
      <c r="A238" s="1" t="s">
        <v>471</v>
      </c>
      <c r="B238" s="1" t="n">
        <v>1.11</v>
      </c>
      <c r="C238" s="1" t="n">
        <v>0.667</v>
      </c>
      <c r="D238" s="1" t="e">
        <f aca="false"/>
        <v>#NUM!</v>
      </c>
      <c r="E238" s="1" t="s">
        <v>472</v>
      </c>
    </row>
    <row r="239" customFormat="false" ht="12.75" hidden="false" customHeight="false" outlineLevel="0" collapsed="false">
      <c r="A239" s="1" t="s">
        <v>473</v>
      </c>
      <c r="B239" s="1" t="n">
        <v>1.11</v>
      </c>
      <c r="C239" s="1" t="n">
        <v>0.667</v>
      </c>
      <c r="D239" s="1" t="e">
        <f aca="false"/>
        <v>#NUM!</v>
      </c>
      <c r="E239" s="1" t="s">
        <v>474</v>
      </c>
    </row>
    <row r="240" customFormat="false" ht="12.75" hidden="false" customHeight="false" outlineLevel="0" collapsed="false">
      <c r="A240" s="1" t="s">
        <v>475</v>
      </c>
      <c r="B240" s="1" t="n">
        <v>1.11</v>
      </c>
      <c r="C240" s="1" t="n">
        <v>0.667</v>
      </c>
      <c r="D240" s="1" t="e">
        <f aca="false"/>
        <v>#NUM!</v>
      </c>
      <c r="E240" s="1" t="s">
        <v>476</v>
      </c>
    </row>
    <row r="241" customFormat="false" ht="12.75" hidden="false" customHeight="false" outlineLevel="0" collapsed="false">
      <c r="A241" s="1" t="s">
        <v>477</v>
      </c>
      <c r="B241" s="1" t="n">
        <v>1.11</v>
      </c>
      <c r="C241" s="1" t="n">
        <v>0.667</v>
      </c>
      <c r="D241" s="1" t="e">
        <f aca="false"/>
        <v>#NUM!</v>
      </c>
      <c r="E241" s="1" t="s">
        <v>472</v>
      </c>
    </row>
    <row r="242" customFormat="false" ht="12.75" hidden="false" customHeight="false" outlineLevel="0" collapsed="false">
      <c r="A242" s="1" t="s">
        <v>478</v>
      </c>
      <c r="B242" s="1" t="n">
        <v>1.11</v>
      </c>
      <c r="C242" s="1" t="n">
        <v>0.667</v>
      </c>
      <c r="D242" s="1" t="e">
        <f aca="false"/>
        <v>#NUM!</v>
      </c>
      <c r="E242" s="1" t="s">
        <v>479</v>
      </c>
    </row>
    <row r="243" customFormat="false" ht="12.75" hidden="false" customHeight="false" outlineLevel="0" collapsed="false">
      <c r="A243" s="1" t="s">
        <v>480</v>
      </c>
      <c r="B243" s="1" t="n">
        <v>1.11</v>
      </c>
      <c r="C243" s="1" t="n">
        <v>0.296</v>
      </c>
      <c r="D243" s="1" t="n">
        <v>-0.707</v>
      </c>
      <c r="E243" s="1" t="s">
        <v>481</v>
      </c>
    </row>
    <row r="244" customFormat="false" ht="12.75" hidden="false" customHeight="false" outlineLevel="0" collapsed="false">
      <c r="A244" s="1" t="s">
        <v>482</v>
      </c>
      <c r="B244" s="1" t="n">
        <v>1.1</v>
      </c>
      <c r="C244" s="1" t="n">
        <v>0.214</v>
      </c>
      <c r="D244" s="1" t="e">
        <f aca="false"/>
        <v>#NUM!</v>
      </c>
      <c r="E244" s="1" t="s">
        <v>483</v>
      </c>
    </row>
    <row r="245" customFormat="false" ht="12.75" hidden="false" customHeight="false" outlineLevel="0" collapsed="false">
      <c r="A245" s="1" t="s">
        <v>484</v>
      </c>
      <c r="B245" s="1" t="n">
        <v>1.1</v>
      </c>
      <c r="C245" s="1" t="n">
        <v>0.225</v>
      </c>
      <c r="D245" s="1" t="n">
        <v>0.535</v>
      </c>
      <c r="E245" s="1" t="s">
        <v>485</v>
      </c>
    </row>
    <row r="246" customFormat="false" ht="12.75" hidden="false" customHeight="false" outlineLevel="0" collapsed="false">
      <c r="A246" s="1" t="s">
        <v>486</v>
      </c>
      <c r="B246" s="1" t="n">
        <v>1.09</v>
      </c>
      <c r="C246" s="1" t="n">
        <v>0.219</v>
      </c>
      <c r="D246" s="1" t="n">
        <v>0.87</v>
      </c>
      <c r="E246" s="1" t="s">
        <v>487</v>
      </c>
    </row>
    <row r="247" customFormat="false" ht="12.75" hidden="false" customHeight="false" outlineLevel="0" collapsed="false">
      <c r="A247" s="1" t="s">
        <v>488</v>
      </c>
      <c r="B247" s="1" t="n">
        <v>1.09</v>
      </c>
      <c r="C247" s="1" t="n">
        <v>0.246</v>
      </c>
      <c r="D247" s="1" t="n">
        <v>-0.5</v>
      </c>
      <c r="E247" s="1" t="s">
        <v>489</v>
      </c>
    </row>
    <row r="248" customFormat="false" ht="12.75" hidden="false" customHeight="false" outlineLevel="0" collapsed="false">
      <c r="A248" s="1" t="s">
        <v>490</v>
      </c>
      <c r="B248" s="1" t="n">
        <v>1.09</v>
      </c>
      <c r="C248" s="1" t="n">
        <v>0.268</v>
      </c>
      <c r="D248" s="1" t="n">
        <v>0.302</v>
      </c>
      <c r="E248" s="1" t="s">
        <v>423</v>
      </c>
    </row>
    <row r="249" customFormat="false" ht="12.75" hidden="false" customHeight="false" outlineLevel="0" collapsed="false">
      <c r="A249" s="1" t="s">
        <v>491</v>
      </c>
      <c r="B249" s="1" t="n">
        <v>1.09</v>
      </c>
      <c r="C249" s="1" t="n">
        <v>0.229</v>
      </c>
      <c r="D249" s="1" t="n">
        <v>1.225</v>
      </c>
      <c r="E249" s="1" t="s">
        <v>492</v>
      </c>
    </row>
    <row r="250" customFormat="false" ht="12.75" hidden="false" customHeight="false" outlineLevel="0" collapsed="false">
      <c r="A250" s="1" t="s">
        <v>493</v>
      </c>
      <c r="B250" s="1" t="n">
        <v>1.08</v>
      </c>
      <c r="C250" s="1" t="n">
        <v>0.24</v>
      </c>
      <c r="D250" s="1" t="n">
        <v>-0.577</v>
      </c>
      <c r="E250" s="1" t="s">
        <v>494</v>
      </c>
    </row>
    <row r="251" customFormat="false" ht="12.75" hidden="false" customHeight="false" outlineLevel="0" collapsed="false">
      <c r="A251" s="1" t="s">
        <v>495</v>
      </c>
      <c r="B251" s="1" t="n">
        <v>1.08</v>
      </c>
      <c r="C251" s="1" t="n">
        <v>0.232</v>
      </c>
      <c r="D251" s="1" t="n">
        <v>0.853</v>
      </c>
      <c r="E251" s="1" t="s">
        <v>496</v>
      </c>
    </row>
    <row r="252" customFormat="false" ht="12.75" hidden="false" customHeight="false" outlineLevel="0" collapsed="false">
      <c r="A252" s="1" t="s">
        <v>497</v>
      </c>
      <c r="B252" s="1" t="n">
        <v>1.08</v>
      </c>
      <c r="C252" s="1" t="n">
        <v>0.235</v>
      </c>
      <c r="D252" s="1" t="n">
        <v>-0.333</v>
      </c>
      <c r="E252" s="1" t="s">
        <v>498</v>
      </c>
    </row>
    <row r="253" customFormat="false" ht="12.75" hidden="false" customHeight="false" outlineLevel="0" collapsed="false">
      <c r="A253" s="1" t="s">
        <v>499</v>
      </c>
      <c r="B253" s="1" t="n">
        <v>1.07</v>
      </c>
      <c r="C253" s="1" t="n">
        <v>0.261</v>
      </c>
      <c r="D253" s="1" t="n">
        <v>1</v>
      </c>
      <c r="E253" s="1" t="s">
        <v>500</v>
      </c>
    </row>
    <row r="254" customFormat="false" ht="12.75" hidden="false" customHeight="false" outlineLevel="0" collapsed="false">
      <c r="A254" s="1" t="s">
        <v>501</v>
      </c>
      <c r="B254" s="1" t="n">
        <v>1.07</v>
      </c>
      <c r="C254" s="1" t="n">
        <v>0.281</v>
      </c>
      <c r="D254" s="1" t="n">
        <v>-1</v>
      </c>
      <c r="E254" s="1" t="s">
        <v>502</v>
      </c>
    </row>
    <row r="255" customFormat="false" ht="12.75" hidden="false" customHeight="false" outlineLevel="0" collapsed="false">
      <c r="A255" s="1" t="s">
        <v>503</v>
      </c>
      <c r="B255" s="1" t="n">
        <v>1.07</v>
      </c>
      <c r="C255" s="1" t="n">
        <v>0.304</v>
      </c>
      <c r="D255" s="1" t="n">
        <v>1.134</v>
      </c>
      <c r="E255" s="1" t="s">
        <v>504</v>
      </c>
    </row>
    <row r="256" customFormat="false" ht="12.75" hidden="false" customHeight="false" outlineLevel="0" collapsed="false">
      <c r="A256" s="1" t="s">
        <v>505</v>
      </c>
      <c r="B256" s="1" t="n">
        <v>1.04</v>
      </c>
      <c r="C256" s="1" t="n">
        <v>0.231</v>
      </c>
      <c r="D256" s="1" t="n">
        <v>-0.655</v>
      </c>
      <c r="E256" s="1" t="s">
        <v>506</v>
      </c>
    </row>
    <row r="257" customFormat="false" ht="12.75" hidden="false" customHeight="false" outlineLevel="0" collapsed="false">
      <c r="A257" s="1" t="s">
        <v>507</v>
      </c>
      <c r="B257" s="1" t="n">
        <v>1.04</v>
      </c>
      <c r="C257" s="1" t="n">
        <v>0.233</v>
      </c>
      <c r="D257" s="1" t="n">
        <v>0.728</v>
      </c>
      <c r="E257" s="1" t="s">
        <v>508</v>
      </c>
    </row>
    <row r="258" customFormat="false" ht="12.75" hidden="false" customHeight="false" outlineLevel="0" collapsed="false">
      <c r="A258" s="1" t="s">
        <v>509</v>
      </c>
      <c r="B258" s="1" t="n">
        <v>1.04</v>
      </c>
      <c r="C258" s="1" t="n">
        <v>0.237</v>
      </c>
      <c r="D258" s="1" t="n">
        <v>-0.258</v>
      </c>
      <c r="E258" s="1" t="s">
        <v>510</v>
      </c>
    </row>
    <row r="259" customFormat="false" ht="12.75" hidden="false" customHeight="false" outlineLevel="0" collapsed="false">
      <c r="A259" s="1" t="s">
        <v>511</v>
      </c>
      <c r="B259" s="1" t="n">
        <v>1.03</v>
      </c>
      <c r="C259" s="1" t="n">
        <v>0.316</v>
      </c>
      <c r="D259" s="1" t="n">
        <v>-1.633</v>
      </c>
      <c r="E259" s="1" t="s">
        <v>512</v>
      </c>
    </row>
    <row r="260" customFormat="false" ht="12.75" hidden="false" customHeight="false" outlineLevel="0" collapsed="false">
      <c r="A260" s="1" t="s">
        <v>513</v>
      </c>
      <c r="B260" s="1" t="n">
        <v>1.03</v>
      </c>
      <c r="C260" s="1" t="n">
        <v>0.262</v>
      </c>
      <c r="D260" s="1" t="n">
        <v>0.302</v>
      </c>
      <c r="E260" s="1" t="s">
        <v>514</v>
      </c>
    </row>
    <row r="261" customFormat="false" ht="12.75" hidden="false" customHeight="false" outlineLevel="0" collapsed="false">
      <c r="A261" s="1" t="s">
        <v>515</v>
      </c>
      <c r="B261" s="1" t="n">
        <v>1.03</v>
      </c>
      <c r="C261" s="1" t="n">
        <v>0.286</v>
      </c>
      <c r="D261" s="1" t="e">
        <f aca="false"/>
        <v>#NUM!</v>
      </c>
      <c r="E261" s="1" t="s">
        <v>516</v>
      </c>
    </row>
    <row r="262" customFormat="false" ht="12.75" hidden="false" customHeight="false" outlineLevel="0" collapsed="false">
      <c r="A262" s="1" t="s">
        <v>517</v>
      </c>
      <c r="B262" s="1" t="n">
        <v>1.03</v>
      </c>
      <c r="C262" s="1" t="n">
        <v>0.221</v>
      </c>
      <c r="D262" s="1" t="n">
        <v>0</v>
      </c>
      <c r="E262" s="1" t="s">
        <v>518</v>
      </c>
    </row>
    <row r="263" customFormat="false" ht="12.75" hidden="false" customHeight="false" outlineLevel="0" collapsed="false">
      <c r="A263" s="1" t="s">
        <v>519</v>
      </c>
      <c r="B263" s="1" t="n">
        <v>1</v>
      </c>
      <c r="C263" s="1" t="n">
        <v>0.208</v>
      </c>
      <c r="D263" s="1" t="n">
        <v>-1.3</v>
      </c>
      <c r="E263" s="1" t="s">
        <v>520</v>
      </c>
    </row>
    <row r="264" customFormat="false" ht="12.75" hidden="false" customHeight="false" outlineLevel="0" collapsed="false">
      <c r="A264" s="1" t="s">
        <v>521</v>
      </c>
      <c r="B264" s="1" t="n">
        <v>0.994</v>
      </c>
      <c r="C264" s="1" t="n">
        <v>0.239</v>
      </c>
      <c r="D264" s="1" t="n">
        <v>-1.387</v>
      </c>
      <c r="E264" s="1" t="s">
        <v>522</v>
      </c>
    </row>
    <row r="265" customFormat="false" ht="12.75" hidden="false" customHeight="false" outlineLevel="0" collapsed="false">
      <c r="A265" s="1" t="s">
        <v>523</v>
      </c>
      <c r="B265" s="1" t="n">
        <v>0.992</v>
      </c>
      <c r="C265" s="1" t="n">
        <v>0.22</v>
      </c>
      <c r="D265" s="1" t="n">
        <v>-0.816</v>
      </c>
      <c r="E265" s="1" t="s">
        <v>524</v>
      </c>
    </row>
    <row r="266" customFormat="false" ht="12.75" hidden="false" customHeight="false" outlineLevel="0" collapsed="false">
      <c r="A266" s="1" t="s">
        <v>525</v>
      </c>
      <c r="B266" s="1" t="n">
        <v>0.987</v>
      </c>
      <c r="C266" s="1" t="n">
        <v>0.21</v>
      </c>
      <c r="D266" s="1" t="n">
        <v>-0.973</v>
      </c>
      <c r="E266" s="1" t="s">
        <v>526</v>
      </c>
    </row>
    <row r="267" customFormat="false" ht="12.75" hidden="false" customHeight="false" outlineLevel="0" collapsed="false">
      <c r="A267" s="1" t="s">
        <v>527</v>
      </c>
      <c r="B267" s="1" t="n">
        <v>0.986</v>
      </c>
      <c r="C267" s="1" t="n">
        <v>0.22</v>
      </c>
      <c r="D267" s="1" t="n">
        <v>0</v>
      </c>
      <c r="E267" s="1" t="s">
        <v>528</v>
      </c>
    </row>
    <row r="268" customFormat="false" ht="12.75" hidden="false" customHeight="false" outlineLevel="0" collapsed="false">
      <c r="A268" s="1" t="s">
        <v>529</v>
      </c>
      <c r="B268" s="1" t="n">
        <v>0.986</v>
      </c>
      <c r="C268" s="1" t="n">
        <v>0.429</v>
      </c>
      <c r="D268" s="1" t="e">
        <f aca="false"/>
        <v>#NUM!</v>
      </c>
      <c r="E268" s="1" t="s">
        <v>530</v>
      </c>
    </row>
    <row r="269" customFormat="false" ht="12.75" hidden="false" customHeight="false" outlineLevel="0" collapsed="false">
      <c r="A269" s="1" t="s">
        <v>531</v>
      </c>
      <c r="B269" s="1" t="n">
        <v>0.986</v>
      </c>
      <c r="C269" s="1" t="n">
        <v>0.429</v>
      </c>
      <c r="D269" s="1" t="e">
        <f aca="false"/>
        <v>#NUM!</v>
      </c>
      <c r="E269" s="1" t="s">
        <v>532</v>
      </c>
    </row>
    <row r="270" customFormat="false" ht="12.75" hidden="false" customHeight="false" outlineLevel="0" collapsed="false">
      <c r="A270" s="1" t="s">
        <v>533</v>
      </c>
      <c r="B270" s="1" t="n">
        <v>0.986</v>
      </c>
      <c r="C270" s="1" t="n">
        <v>0.429</v>
      </c>
      <c r="D270" s="1" t="e">
        <f aca="false"/>
        <v>#NUM!</v>
      </c>
      <c r="E270" s="1" t="s">
        <v>534</v>
      </c>
    </row>
    <row r="271" customFormat="false" ht="12.75" hidden="false" customHeight="false" outlineLevel="0" collapsed="false">
      <c r="A271" s="1" t="s">
        <v>535</v>
      </c>
      <c r="B271" s="1" t="n">
        <v>0.984</v>
      </c>
      <c r="C271" s="1" t="n">
        <v>0.212</v>
      </c>
      <c r="D271" s="1" t="e">
        <f aca="false"/>
        <v>#NUM!</v>
      </c>
      <c r="E271" s="1" t="s">
        <v>536</v>
      </c>
    </row>
    <row r="272" customFormat="false" ht="12.75" hidden="false" customHeight="false" outlineLevel="0" collapsed="false">
      <c r="A272" s="1" t="s">
        <v>537</v>
      </c>
      <c r="B272" s="1" t="n">
        <v>0.984</v>
      </c>
      <c r="C272" s="1" t="n">
        <v>0.292</v>
      </c>
      <c r="D272" s="1" t="n">
        <v>-0.447</v>
      </c>
      <c r="E272" s="1" t="s">
        <v>538</v>
      </c>
    </row>
    <row r="273" customFormat="false" ht="12.75" hidden="false" customHeight="false" outlineLevel="0" collapsed="false">
      <c r="A273" s="1" t="s">
        <v>539</v>
      </c>
      <c r="B273" s="1" t="n">
        <v>0.98</v>
      </c>
      <c r="C273" s="1" t="n">
        <v>0.364</v>
      </c>
      <c r="D273" s="1" t="n">
        <v>-1</v>
      </c>
      <c r="E273" s="1" t="s">
        <v>540</v>
      </c>
    </row>
    <row r="274" customFormat="false" ht="12.75" hidden="false" customHeight="false" outlineLevel="0" collapsed="false">
      <c r="A274" s="1" t="s">
        <v>541</v>
      </c>
      <c r="B274" s="1" t="n">
        <v>0.979</v>
      </c>
      <c r="C274" s="1" t="n">
        <v>0.21</v>
      </c>
      <c r="D274" s="1" t="n">
        <v>-0.87</v>
      </c>
      <c r="E274" s="1" t="s">
        <v>542</v>
      </c>
    </row>
    <row r="275" customFormat="false" ht="12.75" hidden="false" customHeight="false" outlineLevel="0" collapsed="false">
      <c r="A275" s="1" t="s">
        <v>543</v>
      </c>
      <c r="B275" s="1" t="n">
        <v>0.966</v>
      </c>
      <c r="C275" s="1" t="n">
        <v>0.224</v>
      </c>
      <c r="D275" s="1" t="e">
        <f aca="false"/>
        <v>#NUM!</v>
      </c>
      <c r="E275" s="1" t="s">
        <v>544</v>
      </c>
    </row>
    <row r="276" customFormat="false" ht="12.75" hidden="false" customHeight="false" outlineLevel="0" collapsed="false">
      <c r="A276" s="1" t="s">
        <v>545</v>
      </c>
      <c r="B276" s="1" t="n">
        <v>0.954</v>
      </c>
      <c r="C276" s="1" t="n">
        <v>0.245</v>
      </c>
      <c r="D276" s="1" t="n">
        <v>-0.832</v>
      </c>
      <c r="E276" s="1" t="s">
        <v>546</v>
      </c>
    </row>
    <row r="277" customFormat="false" ht="12.75" hidden="false" customHeight="false" outlineLevel="0" collapsed="false">
      <c r="A277" s="1" t="s">
        <v>547</v>
      </c>
      <c r="B277" s="1" t="n">
        <v>0.954</v>
      </c>
      <c r="C277" s="1" t="n">
        <v>0.276</v>
      </c>
      <c r="D277" s="1" t="n">
        <v>-0.816</v>
      </c>
      <c r="E277" s="1" t="s">
        <v>548</v>
      </c>
    </row>
    <row r="278" customFormat="false" ht="12.75" hidden="false" customHeight="false" outlineLevel="0" collapsed="false">
      <c r="A278" s="1" t="s">
        <v>549</v>
      </c>
      <c r="B278" s="1" t="n">
        <v>0.95</v>
      </c>
      <c r="C278" s="1" t="n">
        <v>0.233</v>
      </c>
      <c r="D278" s="1" t="n">
        <v>0</v>
      </c>
      <c r="E278" s="1" t="s">
        <v>550</v>
      </c>
    </row>
    <row r="279" customFormat="false" ht="12.75" hidden="false" customHeight="false" outlineLevel="0" collapsed="false">
      <c r="A279" s="1" t="s">
        <v>551</v>
      </c>
      <c r="B279" s="1" t="n">
        <v>0.942</v>
      </c>
      <c r="C279" s="1" t="n">
        <v>0.3</v>
      </c>
      <c r="D279" s="1" t="n">
        <v>0.816</v>
      </c>
      <c r="E279" s="1" t="s">
        <v>552</v>
      </c>
    </row>
    <row r="280" customFormat="false" ht="12.75" hidden="false" customHeight="false" outlineLevel="0" collapsed="false">
      <c r="A280" s="1" t="s">
        <v>553</v>
      </c>
      <c r="B280" s="1" t="n">
        <v>0.912</v>
      </c>
      <c r="C280" s="1" t="n">
        <v>0.228</v>
      </c>
      <c r="D280" s="1" t="e">
        <f aca="false"/>
        <v>#NUM!</v>
      </c>
      <c r="E280" s="1" t="s">
        <v>554</v>
      </c>
    </row>
    <row r="281" customFormat="false" ht="12.75" hidden="false" customHeight="false" outlineLevel="0" collapsed="false">
      <c r="A281" s="1" t="s">
        <v>555</v>
      </c>
      <c r="B281" s="1" t="n">
        <v>0.911</v>
      </c>
      <c r="C281" s="1" t="n">
        <v>0.213</v>
      </c>
      <c r="D281" s="1" t="n">
        <v>1.291</v>
      </c>
      <c r="E281" s="1" t="s">
        <v>556</v>
      </c>
    </row>
    <row r="282" customFormat="false" ht="12.75" hidden="false" customHeight="false" outlineLevel="0" collapsed="false">
      <c r="A282" s="1" t="s">
        <v>557</v>
      </c>
      <c r="B282" s="1" t="n">
        <v>0.897</v>
      </c>
      <c r="C282" s="1" t="n">
        <v>0.214</v>
      </c>
      <c r="D282" s="1" t="n">
        <v>-0.447</v>
      </c>
      <c r="E282" s="1" t="s">
        <v>558</v>
      </c>
    </row>
    <row r="283" customFormat="false" ht="12.75" hidden="false" customHeight="false" outlineLevel="0" collapsed="false">
      <c r="A283" s="1" t="s">
        <v>559</v>
      </c>
      <c r="B283" s="1" t="n">
        <v>0.897</v>
      </c>
      <c r="C283" s="1" t="n">
        <v>0.214</v>
      </c>
      <c r="D283" s="1" t="e">
        <f aca="false"/>
        <v>#NUM!</v>
      </c>
      <c r="E283" s="1" t="s">
        <v>560</v>
      </c>
    </row>
    <row r="284" customFormat="false" ht="12.75" hidden="false" customHeight="false" outlineLevel="0" collapsed="false">
      <c r="A284" s="1" t="s">
        <v>561</v>
      </c>
      <c r="B284" s="1" t="n">
        <v>0.886</v>
      </c>
      <c r="C284" s="1" t="n">
        <v>0.204</v>
      </c>
      <c r="D284" s="1" t="e">
        <f aca="false"/>
        <v>#NUM!</v>
      </c>
      <c r="E284" s="1" t="s">
        <v>562</v>
      </c>
    </row>
    <row r="285" customFormat="false" ht="12.75" hidden="false" customHeight="false" outlineLevel="0" collapsed="false">
      <c r="A285" s="1" t="s">
        <v>563</v>
      </c>
      <c r="B285" s="1" t="n">
        <v>0.886</v>
      </c>
      <c r="C285" s="1" t="n">
        <v>0.267</v>
      </c>
      <c r="D285" s="1" t="n">
        <v>0.707</v>
      </c>
      <c r="E285" s="1" t="s">
        <v>564</v>
      </c>
    </row>
    <row r="286" customFormat="false" ht="12.75" hidden="false" customHeight="false" outlineLevel="0" collapsed="false">
      <c r="A286" s="1" t="s">
        <v>565</v>
      </c>
      <c r="B286" s="1" t="n">
        <v>0.882</v>
      </c>
      <c r="C286" s="1" t="n">
        <v>0.212</v>
      </c>
      <c r="D286" s="1" t="n">
        <v>0.928</v>
      </c>
      <c r="E286" s="1" t="s">
        <v>566</v>
      </c>
    </row>
    <row r="287" customFormat="false" ht="12.75" hidden="false" customHeight="false" outlineLevel="0" collapsed="false">
      <c r="A287" s="1" t="s">
        <v>567</v>
      </c>
      <c r="B287" s="1" t="n">
        <v>0.882</v>
      </c>
      <c r="C287" s="1" t="n">
        <v>0.212</v>
      </c>
      <c r="D287" s="1" t="n">
        <v>0.928</v>
      </c>
      <c r="E287" s="1" t="s">
        <v>566</v>
      </c>
    </row>
    <row r="288" customFormat="false" ht="12.75" hidden="false" customHeight="false" outlineLevel="0" collapsed="false">
      <c r="A288" s="1" t="s">
        <v>568</v>
      </c>
      <c r="B288" s="1" t="n">
        <v>0.876</v>
      </c>
      <c r="C288" s="1" t="n">
        <v>0.205</v>
      </c>
      <c r="D288" s="1" t="n">
        <v>-1.298</v>
      </c>
      <c r="E288" s="1" t="s">
        <v>569</v>
      </c>
    </row>
    <row r="289" customFormat="false" ht="12.75" hidden="false" customHeight="false" outlineLevel="0" collapsed="false">
      <c r="A289" s="1" t="s">
        <v>570</v>
      </c>
      <c r="B289" s="1" t="n">
        <v>0.876</v>
      </c>
      <c r="C289" s="1" t="n">
        <v>0.207</v>
      </c>
      <c r="D289" s="1" t="n">
        <v>0.378</v>
      </c>
      <c r="E289" s="1" t="s">
        <v>571</v>
      </c>
    </row>
    <row r="290" customFormat="false" ht="12.75" hidden="false" customHeight="false" outlineLevel="0" collapsed="false">
      <c r="A290" s="1" t="s">
        <v>572</v>
      </c>
      <c r="B290" s="1" t="n">
        <v>0.876</v>
      </c>
      <c r="C290" s="1" t="n">
        <v>0.207</v>
      </c>
      <c r="D290" s="1" t="n">
        <v>-0.378</v>
      </c>
      <c r="E290" s="1" t="s">
        <v>573</v>
      </c>
    </row>
    <row r="291" customFormat="false" ht="12.75" hidden="false" customHeight="false" outlineLevel="0" collapsed="false">
      <c r="A291" s="1" t="s">
        <v>574</v>
      </c>
      <c r="B291" s="1" t="n">
        <v>0.875</v>
      </c>
      <c r="C291" s="1" t="n">
        <v>0.216</v>
      </c>
      <c r="D291" s="1" t="n">
        <v>0.408</v>
      </c>
      <c r="E291" s="1" t="s">
        <v>575</v>
      </c>
    </row>
    <row r="292" customFormat="false" ht="12.75" hidden="false" customHeight="false" outlineLevel="0" collapsed="false">
      <c r="A292" s="1" t="s">
        <v>576</v>
      </c>
      <c r="B292" s="1" t="n">
        <v>0.873</v>
      </c>
      <c r="C292" s="1" t="n">
        <v>0.257</v>
      </c>
      <c r="D292" s="1" t="n">
        <v>0.333</v>
      </c>
      <c r="E292" s="1" t="s">
        <v>577</v>
      </c>
    </row>
    <row r="293" customFormat="false" ht="12.75" hidden="false" customHeight="false" outlineLevel="0" collapsed="false">
      <c r="A293" s="1" t="s">
        <v>578</v>
      </c>
      <c r="B293" s="1" t="n">
        <v>0.866</v>
      </c>
      <c r="C293" s="1" t="n">
        <v>0.213</v>
      </c>
      <c r="D293" s="1" t="n">
        <v>-0.2</v>
      </c>
      <c r="E293" s="1" t="s">
        <v>579</v>
      </c>
    </row>
    <row r="294" customFormat="false" ht="12.75" hidden="false" customHeight="false" outlineLevel="0" collapsed="false">
      <c r="A294" s="1" t="s">
        <v>580</v>
      </c>
      <c r="B294" s="1" t="n">
        <v>0.865</v>
      </c>
      <c r="C294" s="1" t="n">
        <v>0.333</v>
      </c>
      <c r="D294" s="1" t="n">
        <v>1</v>
      </c>
      <c r="E294" s="1" t="s">
        <v>581</v>
      </c>
    </row>
    <row r="295" customFormat="false" ht="12.75" hidden="false" customHeight="false" outlineLevel="0" collapsed="false">
      <c r="A295" s="1" t="s">
        <v>582</v>
      </c>
      <c r="B295" s="1" t="n">
        <v>0.865</v>
      </c>
      <c r="C295" s="1" t="n">
        <v>0.229</v>
      </c>
      <c r="D295" s="1" t="n">
        <v>0</v>
      </c>
      <c r="E295" s="1" t="s">
        <v>583</v>
      </c>
    </row>
    <row r="296" customFormat="false" ht="12.75" hidden="false" customHeight="false" outlineLevel="0" collapsed="false">
      <c r="A296" s="1" t="s">
        <v>584</v>
      </c>
      <c r="B296" s="1" t="n">
        <v>0.86</v>
      </c>
      <c r="C296" s="1" t="n">
        <v>0.244</v>
      </c>
      <c r="D296" s="1" t="e">
        <f aca="false"/>
        <v>#NUM!</v>
      </c>
      <c r="E296" s="1" t="s">
        <v>585</v>
      </c>
    </row>
    <row r="297" customFormat="false" ht="12.75" hidden="false" customHeight="false" outlineLevel="0" collapsed="false">
      <c r="A297" s="1" t="s">
        <v>586</v>
      </c>
      <c r="B297" s="1" t="n">
        <v>0.859</v>
      </c>
      <c r="C297" s="1" t="n">
        <v>0.233</v>
      </c>
      <c r="D297" s="1" t="n">
        <v>-0.535</v>
      </c>
      <c r="E297" s="1" t="s">
        <v>587</v>
      </c>
    </row>
    <row r="298" customFormat="false" ht="12.75" hidden="false" customHeight="false" outlineLevel="0" collapsed="false">
      <c r="A298" s="1" t="s">
        <v>588</v>
      </c>
      <c r="B298" s="1" t="n">
        <v>0.858</v>
      </c>
      <c r="C298" s="1" t="n">
        <v>0.236</v>
      </c>
      <c r="D298" s="1" t="n">
        <v>-2.111</v>
      </c>
      <c r="E298" s="1" t="s">
        <v>589</v>
      </c>
    </row>
    <row r="299" customFormat="false" ht="12.75" hidden="false" customHeight="false" outlineLevel="0" collapsed="false">
      <c r="A299" s="1" t="s">
        <v>590</v>
      </c>
      <c r="B299" s="1" t="n">
        <v>0.856</v>
      </c>
      <c r="C299" s="1" t="n">
        <v>0.5</v>
      </c>
      <c r="D299" s="1" t="e">
        <f aca="false"/>
        <v>#NUM!</v>
      </c>
      <c r="E299" s="1" t="s">
        <v>591</v>
      </c>
    </row>
    <row r="300" customFormat="false" ht="12.75" hidden="false" customHeight="false" outlineLevel="0" collapsed="false">
      <c r="A300" s="1" t="s">
        <v>592</v>
      </c>
      <c r="B300" s="1" t="n">
        <v>0.856</v>
      </c>
      <c r="C300" s="1" t="n">
        <v>0.5</v>
      </c>
      <c r="D300" s="1" t="e">
        <f aca="false"/>
        <v>#NUM!</v>
      </c>
      <c r="E300" s="1" t="s">
        <v>593</v>
      </c>
    </row>
    <row r="301" customFormat="false" ht="12.75" hidden="false" customHeight="false" outlineLevel="0" collapsed="false">
      <c r="A301" s="1" t="s">
        <v>594</v>
      </c>
      <c r="B301" s="1" t="n">
        <v>0.856</v>
      </c>
      <c r="C301" s="1" t="n">
        <v>0.5</v>
      </c>
      <c r="D301" s="1" t="e">
        <f aca="false"/>
        <v>#NUM!</v>
      </c>
      <c r="E301" s="1" t="s">
        <v>595</v>
      </c>
    </row>
    <row r="302" customFormat="false" ht="12.75" hidden="false" customHeight="false" outlineLevel="0" collapsed="false">
      <c r="A302" s="1" t="s">
        <v>596</v>
      </c>
      <c r="B302" s="1" t="n">
        <v>0.856</v>
      </c>
      <c r="C302" s="1" t="n">
        <v>0.5</v>
      </c>
      <c r="D302" s="1" t="e">
        <f aca="false"/>
        <v>#NUM!</v>
      </c>
      <c r="E302" s="1" t="s">
        <v>597</v>
      </c>
    </row>
    <row r="303" customFormat="false" ht="12.75" hidden="false" customHeight="false" outlineLevel="0" collapsed="false">
      <c r="A303" s="1" t="s">
        <v>598</v>
      </c>
      <c r="B303" s="1" t="n">
        <v>0.856</v>
      </c>
      <c r="C303" s="1" t="n">
        <v>0.5</v>
      </c>
      <c r="D303" s="1" t="e">
        <f aca="false"/>
        <v>#NUM!</v>
      </c>
      <c r="E303" s="1" t="s">
        <v>599</v>
      </c>
    </row>
    <row r="304" customFormat="false" ht="12.75" hidden="false" customHeight="false" outlineLevel="0" collapsed="false">
      <c r="A304" s="1" t="s">
        <v>600</v>
      </c>
      <c r="B304" s="1" t="n">
        <v>0.856</v>
      </c>
      <c r="C304" s="1" t="n">
        <v>0.5</v>
      </c>
      <c r="D304" s="1" t="e">
        <f aca="false"/>
        <v>#NUM!</v>
      </c>
      <c r="E304" s="1" t="s">
        <v>601</v>
      </c>
    </row>
    <row r="305" customFormat="false" ht="12.75" hidden="false" customHeight="false" outlineLevel="0" collapsed="false">
      <c r="A305" s="1" t="s">
        <v>602</v>
      </c>
      <c r="B305" s="1" t="n">
        <v>0.856</v>
      </c>
      <c r="C305" s="1" t="n">
        <v>0.5</v>
      </c>
      <c r="D305" s="1" t="e">
        <f aca="false"/>
        <v>#NUM!</v>
      </c>
      <c r="E305" s="1" t="s">
        <v>603</v>
      </c>
    </row>
    <row r="306" customFormat="false" ht="12.75" hidden="false" customHeight="false" outlineLevel="0" collapsed="false">
      <c r="A306" s="1" t="s">
        <v>604</v>
      </c>
      <c r="B306" s="1" t="n">
        <v>0.839</v>
      </c>
      <c r="C306" s="1" t="n">
        <v>0.375</v>
      </c>
      <c r="D306" s="1" t="e">
        <f aca="false"/>
        <v>#NUM!</v>
      </c>
      <c r="E306" s="1" t="s">
        <v>605</v>
      </c>
    </row>
    <row r="307" customFormat="false" ht="12.75" hidden="false" customHeight="false" outlineLevel="0" collapsed="false">
      <c r="A307" s="1" t="s">
        <v>606</v>
      </c>
      <c r="B307" s="1" t="n">
        <v>0.83</v>
      </c>
      <c r="C307" s="1" t="n">
        <v>0.224</v>
      </c>
      <c r="D307" s="1" t="e">
        <f aca="false"/>
        <v>#NUM!</v>
      </c>
      <c r="E307" s="1" t="s">
        <v>607</v>
      </c>
    </row>
    <row r="308" customFormat="false" ht="12.75" hidden="false" customHeight="false" outlineLevel="0" collapsed="false">
      <c r="A308" s="1" t="s">
        <v>608</v>
      </c>
      <c r="B308" s="1" t="n">
        <v>0.818</v>
      </c>
      <c r="C308" s="1" t="n">
        <v>0.201</v>
      </c>
      <c r="D308" s="1" t="n">
        <v>1.604</v>
      </c>
      <c r="E308" s="1" t="s">
        <v>609</v>
      </c>
    </row>
    <row r="309" customFormat="false" ht="12.75" hidden="false" customHeight="false" outlineLevel="0" collapsed="false">
      <c r="A309" s="1" t="s">
        <v>610</v>
      </c>
      <c r="B309" s="1" t="n">
        <v>0.817</v>
      </c>
      <c r="C309" s="1" t="n">
        <v>0.205</v>
      </c>
      <c r="D309" s="1" t="e">
        <f aca="false"/>
        <v>#NUM!</v>
      </c>
      <c r="E309" s="1" t="s">
        <v>611</v>
      </c>
    </row>
    <row r="310" customFormat="false" ht="12.75" hidden="false" customHeight="false" outlineLevel="0" collapsed="false">
      <c r="A310" s="1" t="s">
        <v>612</v>
      </c>
      <c r="B310" s="1" t="n">
        <v>0.814</v>
      </c>
      <c r="C310" s="1" t="n">
        <v>0.217</v>
      </c>
      <c r="D310" s="1" t="n">
        <v>-0.229</v>
      </c>
      <c r="E310" s="1" t="s">
        <v>613</v>
      </c>
    </row>
    <row r="311" customFormat="false" ht="12.75" hidden="false" customHeight="false" outlineLevel="0" collapsed="false">
      <c r="A311" s="1" t="s">
        <v>614</v>
      </c>
      <c r="B311" s="1" t="n">
        <v>0.813</v>
      </c>
      <c r="C311" s="1" t="n">
        <v>0.294</v>
      </c>
      <c r="D311" s="1" t="e">
        <f aca="false"/>
        <v>#NUM!</v>
      </c>
      <c r="E311" s="1" t="s">
        <v>615</v>
      </c>
    </row>
    <row r="312" customFormat="false" ht="12.75" hidden="false" customHeight="false" outlineLevel="0" collapsed="false">
      <c r="A312" s="1" t="s">
        <v>616</v>
      </c>
      <c r="B312" s="1" t="n">
        <v>0.813</v>
      </c>
      <c r="C312" s="1" t="n">
        <v>0.294</v>
      </c>
      <c r="D312" s="1" t="n">
        <v>1.342</v>
      </c>
      <c r="E312" s="1" t="s">
        <v>617</v>
      </c>
    </row>
    <row r="313" customFormat="false" ht="12.75" hidden="false" customHeight="false" outlineLevel="0" collapsed="false">
      <c r="A313" s="1" t="s">
        <v>618</v>
      </c>
      <c r="B313" s="1" t="n">
        <v>0.812</v>
      </c>
      <c r="C313" s="1" t="n">
        <v>0.244</v>
      </c>
      <c r="D313" s="1" t="e">
        <f aca="false"/>
        <v>#NUM!</v>
      </c>
      <c r="E313" s="1" t="s">
        <v>619</v>
      </c>
    </row>
    <row r="314" customFormat="false" ht="12.75" hidden="false" customHeight="false" outlineLevel="0" collapsed="false">
      <c r="A314" s="1" t="s">
        <v>620</v>
      </c>
      <c r="B314" s="1" t="n">
        <v>0.809</v>
      </c>
      <c r="C314" s="1" t="n">
        <v>0.209</v>
      </c>
      <c r="D314" s="1" t="n">
        <v>-0.218</v>
      </c>
      <c r="E314" s="1" t="s">
        <v>621</v>
      </c>
    </row>
    <row r="315" customFormat="false" ht="12.75" hidden="false" customHeight="false" outlineLevel="0" collapsed="false">
      <c r="A315" s="1" t="s">
        <v>622</v>
      </c>
      <c r="B315" s="1" t="n">
        <v>0.807</v>
      </c>
      <c r="C315" s="1" t="n">
        <v>0.218</v>
      </c>
      <c r="D315" s="1" t="n">
        <v>0.447</v>
      </c>
      <c r="E315" s="1" t="s">
        <v>623</v>
      </c>
    </row>
    <row r="316" customFormat="false" ht="12.75" hidden="false" customHeight="false" outlineLevel="0" collapsed="false">
      <c r="A316" s="1" t="s">
        <v>624</v>
      </c>
      <c r="B316" s="1" t="n">
        <v>0.805</v>
      </c>
      <c r="C316" s="1" t="n">
        <v>0.213</v>
      </c>
      <c r="D316" s="1" t="e">
        <f aca="false"/>
        <v>#NUM!</v>
      </c>
      <c r="E316" s="1" t="s">
        <v>625</v>
      </c>
    </row>
    <row r="317" customFormat="false" ht="12.75" hidden="false" customHeight="false" outlineLevel="0" collapsed="false">
      <c r="A317" s="1" t="s">
        <v>626</v>
      </c>
      <c r="B317" s="1" t="n">
        <v>0.792</v>
      </c>
      <c r="C317" s="1" t="n">
        <v>0.21</v>
      </c>
      <c r="D317" s="1" t="n">
        <v>-1</v>
      </c>
      <c r="E317" s="1" t="s">
        <v>627</v>
      </c>
    </row>
    <row r="318" customFormat="false" ht="12.75" hidden="false" customHeight="false" outlineLevel="0" collapsed="false">
      <c r="A318" s="1" t="s">
        <v>628</v>
      </c>
      <c r="B318" s="1" t="n">
        <v>0.781</v>
      </c>
      <c r="C318" s="1" t="n">
        <v>0.208</v>
      </c>
      <c r="D318" s="1" t="n">
        <v>-0.626</v>
      </c>
      <c r="E318" s="1" t="s">
        <v>629</v>
      </c>
    </row>
    <row r="319" customFormat="false" ht="12.75" hidden="false" customHeight="false" outlineLevel="0" collapsed="false">
      <c r="A319" s="1" t="s">
        <v>630</v>
      </c>
      <c r="B319" s="1" t="n">
        <v>0.765</v>
      </c>
      <c r="C319" s="1" t="n">
        <v>0.308</v>
      </c>
      <c r="D319" s="1" t="n">
        <v>2</v>
      </c>
      <c r="E319" s="1" t="s">
        <v>631</v>
      </c>
    </row>
    <row r="320" customFormat="false" ht="12.75" hidden="false" customHeight="false" outlineLevel="0" collapsed="false">
      <c r="A320" s="1" t="s">
        <v>632</v>
      </c>
      <c r="B320" s="1" t="n">
        <v>0.765</v>
      </c>
      <c r="C320" s="1" t="n">
        <v>0.308</v>
      </c>
      <c r="D320" s="1" t="n">
        <v>-2</v>
      </c>
      <c r="E320" s="1" t="s">
        <v>633</v>
      </c>
    </row>
    <row r="321" customFormat="false" ht="12.75" hidden="false" customHeight="false" outlineLevel="0" collapsed="false">
      <c r="A321" s="1" t="s">
        <v>634</v>
      </c>
      <c r="B321" s="1" t="n">
        <v>0.765</v>
      </c>
      <c r="C321" s="1" t="n">
        <v>0.217</v>
      </c>
      <c r="D321" s="1" t="n">
        <v>0</v>
      </c>
      <c r="E321" s="1" t="s">
        <v>635</v>
      </c>
    </row>
    <row r="322" customFormat="false" ht="12.75" hidden="false" customHeight="false" outlineLevel="0" collapsed="false">
      <c r="A322" s="1" t="s">
        <v>636</v>
      </c>
      <c r="B322" s="1" t="n">
        <v>0.765</v>
      </c>
      <c r="C322" s="1" t="n">
        <v>0.25</v>
      </c>
      <c r="D322" s="1" t="n">
        <v>0.707</v>
      </c>
      <c r="E322" s="1" t="s">
        <v>637</v>
      </c>
    </row>
    <row r="323" customFormat="false" ht="12.75" hidden="false" customHeight="false" outlineLevel="0" collapsed="false">
      <c r="A323" s="1" t="s">
        <v>638</v>
      </c>
      <c r="B323" s="1" t="n">
        <v>0.765</v>
      </c>
      <c r="C323" s="1" t="n">
        <v>1</v>
      </c>
      <c r="D323" s="1" t="e">
        <f aca="false"/>
        <v>#NUM!</v>
      </c>
      <c r="E323" s="1" t="s">
        <v>639</v>
      </c>
    </row>
    <row r="324" customFormat="false" ht="12.75" hidden="false" customHeight="false" outlineLevel="0" collapsed="false">
      <c r="A324" s="1" t="s">
        <v>640</v>
      </c>
      <c r="B324" s="1" t="n">
        <v>0.765</v>
      </c>
      <c r="C324" s="1" t="n">
        <v>1</v>
      </c>
      <c r="D324" s="1" t="e">
        <f aca="false"/>
        <v>#NUM!</v>
      </c>
      <c r="E324" s="1" t="s">
        <v>641</v>
      </c>
    </row>
    <row r="325" customFormat="false" ht="12.75" hidden="false" customHeight="false" outlineLevel="0" collapsed="false">
      <c r="A325" s="1" t="s">
        <v>642</v>
      </c>
      <c r="B325" s="1" t="n">
        <v>0.765</v>
      </c>
      <c r="C325" s="1" t="n">
        <v>1</v>
      </c>
      <c r="D325" s="1" t="e">
        <f aca="false"/>
        <v>#NUM!</v>
      </c>
      <c r="E325" s="1" t="s">
        <v>643</v>
      </c>
    </row>
    <row r="326" customFormat="false" ht="12.75" hidden="false" customHeight="false" outlineLevel="0" collapsed="false">
      <c r="A326" s="1" t="s">
        <v>644</v>
      </c>
      <c r="B326" s="1" t="n">
        <v>0.765</v>
      </c>
      <c r="C326" s="1" t="n">
        <v>1</v>
      </c>
      <c r="D326" s="1" t="e">
        <f aca="false"/>
        <v>#NUM!</v>
      </c>
      <c r="E326" s="1" t="s">
        <v>645</v>
      </c>
    </row>
    <row r="327" customFormat="false" ht="12.75" hidden="false" customHeight="false" outlineLevel="0" collapsed="false">
      <c r="A327" s="1" t="s">
        <v>646</v>
      </c>
      <c r="B327" s="1" t="n">
        <v>0.765</v>
      </c>
      <c r="C327" s="1" t="n">
        <v>1</v>
      </c>
      <c r="D327" s="1" t="e">
        <f aca="false"/>
        <v>#NUM!</v>
      </c>
      <c r="E327" s="1" t="s">
        <v>647</v>
      </c>
    </row>
    <row r="328" customFormat="false" ht="12.75" hidden="false" customHeight="false" outlineLevel="0" collapsed="false">
      <c r="A328" s="1" t="s">
        <v>648</v>
      </c>
      <c r="B328" s="1" t="n">
        <v>0.765</v>
      </c>
      <c r="C328" s="1" t="n">
        <v>1</v>
      </c>
      <c r="D328" s="1" t="e">
        <f aca="false"/>
        <v>#NUM!</v>
      </c>
      <c r="E328" s="1" t="s">
        <v>649</v>
      </c>
    </row>
    <row r="329" customFormat="false" ht="12.75" hidden="false" customHeight="false" outlineLevel="0" collapsed="false">
      <c r="A329" s="1" t="s">
        <v>650</v>
      </c>
      <c r="B329" s="1" t="n">
        <v>0.763</v>
      </c>
      <c r="C329" s="1" t="n">
        <v>0.208</v>
      </c>
      <c r="D329" s="1" t="e">
        <f aca="false"/>
        <v>#NUM!</v>
      </c>
      <c r="E329" s="1" t="s">
        <v>651</v>
      </c>
    </row>
    <row r="330" customFormat="false" ht="12.75" hidden="false" customHeight="false" outlineLevel="0" collapsed="false">
      <c r="A330" s="1" t="s">
        <v>652</v>
      </c>
      <c r="B330" s="1" t="n">
        <v>0.762</v>
      </c>
      <c r="C330" s="1" t="n">
        <v>0.238</v>
      </c>
      <c r="D330" s="1" t="e">
        <f aca="false"/>
        <v>#NUM!</v>
      </c>
      <c r="E330" s="1" t="s">
        <v>653</v>
      </c>
    </row>
    <row r="331" customFormat="false" ht="12.75" hidden="false" customHeight="false" outlineLevel="0" collapsed="false">
      <c r="A331" s="1" t="s">
        <v>654</v>
      </c>
      <c r="B331" s="1" t="n">
        <v>0.734</v>
      </c>
      <c r="C331" s="1" t="n">
        <v>0.278</v>
      </c>
      <c r="D331" s="1" t="n">
        <v>-1.342</v>
      </c>
      <c r="E331" s="1" t="s">
        <v>655</v>
      </c>
    </row>
    <row r="332" customFormat="false" ht="12.75" hidden="false" customHeight="false" outlineLevel="0" collapsed="false">
      <c r="A332" s="1" t="s">
        <v>656</v>
      </c>
      <c r="B332" s="1" t="n">
        <v>0.72</v>
      </c>
      <c r="C332" s="1" t="n">
        <v>0.333</v>
      </c>
      <c r="D332" s="1" t="e">
        <f aca="false"/>
        <v>#NUM!</v>
      </c>
      <c r="E332" s="1" t="s">
        <v>534</v>
      </c>
    </row>
    <row r="333" customFormat="false" ht="12.75" hidden="false" customHeight="false" outlineLevel="0" collapsed="false">
      <c r="A333" s="1" t="s">
        <v>657</v>
      </c>
      <c r="B333" s="1" t="n">
        <v>0.72</v>
      </c>
      <c r="C333" s="1" t="n">
        <v>0.333</v>
      </c>
      <c r="D333" s="1" t="e">
        <f aca="false"/>
        <v>#NUM!</v>
      </c>
      <c r="E333" s="1" t="s">
        <v>658</v>
      </c>
    </row>
    <row r="334" customFormat="false" ht="12.75" hidden="false" customHeight="false" outlineLevel="0" collapsed="false">
      <c r="A334" s="1" t="s">
        <v>659</v>
      </c>
      <c r="B334" s="1" t="n">
        <v>0.717</v>
      </c>
      <c r="C334" s="1" t="n">
        <v>0.201</v>
      </c>
      <c r="D334" s="1" t="n">
        <v>-0.577</v>
      </c>
      <c r="E334" s="1" t="s">
        <v>660</v>
      </c>
    </row>
    <row r="335" customFormat="false" ht="12.75" hidden="false" customHeight="false" outlineLevel="0" collapsed="false">
      <c r="A335" s="1" t="s">
        <v>661</v>
      </c>
      <c r="B335" s="1" t="n">
        <v>0.715</v>
      </c>
      <c r="C335" s="1" t="n">
        <v>0.216</v>
      </c>
      <c r="D335" s="1" t="n">
        <v>0.535</v>
      </c>
      <c r="E335" s="1" t="s">
        <v>662</v>
      </c>
    </row>
    <row r="336" customFormat="false" ht="12.75" hidden="false" customHeight="false" outlineLevel="0" collapsed="false">
      <c r="A336" s="1" t="s">
        <v>663</v>
      </c>
      <c r="B336" s="1" t="n">
        <v>0.702</v>
      </c>
      <c r="C336" s="1" t="n">
        <v>0.193</v>
      </c>
      <c r="D336" s="1" t="e">
        <f aca="false"/>
        <v>#NUM!</v>
      </c>
      <c r="E336" s="1" t="s">
        <v>664</v>
      </c>
    </row>
    <row r="337" customFormat="false" ht="12.75" hidden="false" customHeight="false" outlineLevel="0" collapsed="false">
      <c r="A337" s="1" t="s">
        <v>665</v>
      </c>
      <c r="B337" s="1" t="n">
        <v>0.697</v>
      </c>
      <c r="C337" s="1" t="n">
        <v>0.201</v>
      </c>
      <c r="D337" s="1" t="e">
        <f aca="false"/>
        <v>#NUM!</v>
      </c>
      <c r="E337" s="1" t="s">
        <v>666</v>
      </c>
    </row>
    <row r="338" customFormat="false" ht="12.75" hidden="false" customHeight="false" outlineLevel="0" collapsed="false">
      <c r="A338" s="1" t="s">
        <v>667</v>
      </c>
      <c r="B338" s="1" t="n">
        <v>0.691</v>
      </c>
      <c r="C338" s="1" t="n">
        <v>0.22</v>
      </c>
      <c r="D338" s="1" t="n">
        <v>-0.832</v>
      </c>
      <c r="E338" s="1" t="s">
        <v>668</v>
      </c>
    </row>
    <row r="339" customFormat="false" ht="12.75" hidden="false" customHeight="false" outlineLevel="0" collapsed="false">
      <c r="A339" s="1" t="s">
        <v>669</v>
      </c>
      <c r="B339" s="1" t="n">
        <v>0.685</v>
      </c>
      <c r="C339" s="1" t="n">
        <v>0.4</v>
      </c>
      <c r="D339" s="1" t="e">
        <f aca="false"/>
        <v>#NUM!</v>
      </c>
      <c r="E339" s="1" t="s">
        <v>670</v>
      </c>
    </row>
    <row r="340" customFormat="false" ht="12.75" hidden="false" customHeight="false" outlineLevel="0" collapsed="false">
      <c r="A340" s="1" t="s">
        <v>671</v>
      </c>
      <c r="B340" s="1" t="n">
        <v>0.685</v>
      </c>
      <c r="C340" s="1" t="n">
        <v>0.4</v>
      </c>
      <c r="D340" s="1" t="e">
        <f aca="false"/>
        <v>#NUM!</v>
      </c>
      <c r="E340" s="1" t="s">
        <v>672</v>
      </c>
    </row>
    <row r="341" customFormat="false" ht="12.75" hidden="false" customHeight="false" outlineLevel="0" collapsed="false">
      <c r="A341" s="1" t="s">
        <v>673</v>
      </c>
      <c r="B341" s="1" t="n">
        <v>0.679</v>
      </c>
      <c r="C341" s="1" t="n">
        <v>0.286</v>
      </c>
      <c r="D341" s="1" t="e">
        <f aca="false"/>
        <v>#NUM!</v>
      </c>
      <c r="E341" s="1" t="s">
        <v>674</v>
      </c>
    </row>
    <row r="342" customFormat="false" ht="12.75" hidden="false" customHeight="false" outlineLevel="0" collapsed="false">
      <c r="A342" s="1" t="s">
        <v>675</v>
      </c>
      <c r="B342" s="1" t="n">
        <v>0.679</v>
      </c>
      <c r="C342" s="1" t="n">
        <v>0.286</v>
      </c>
      <c r="D342" s="1" t="n">
        <v>-1</v>
      </c>
      <c r="E342" s="1" t="s">
        <v>676</v>
      </c>
    </row>
    <row r="343" customFormat="false" ht="12.75" hidden="false" customHeight="false" outlineLevel="0" collapsed="false">
      <c r="A343" s="1" t="s">
        <v>677</v>
      </c>
      <c r="B343" s="1" t="n">
        <v>0.679</v>
      </c>
      <c r="C343" s="1" t="n">
        <v>0.286</v>
      </c>
      <c r="D343" s="1" t="n">
        <v>-1</v>
      </c>
      <c r="E343" s="1" t="s">
        <v>678</v>
      </c>
    </row>
    <row r="344" customFormat="false" ht="12.75" hidden="false" customHeight="false" outlineLevel="0" collapsed="false">
      <c r="A344" s="1" t="s">
        <v>679</v>
      </c>
      <c r="B344" s="1" t="n">
        <v>0.679</v>
      </c>
      <c r="C344" s="1" t="n">
        <v>0.286</v>
      </c>
      <c r="D344" s="1" t="n">
        <v>2</v>
      </c>
      <c r="E344" s="1" t="s">
        <v>680</v>
      </c>
    </row>
    <row r="345" customFormat="false" ht="12.75" hidden="false" customHeight="false" outlineLevel="0" collapsed="false">
      <c r="A345" s="1" t="s">
        <v>681</v>
      </c>
      <c r="B345" s="1" t="n">
        <v>0.663</v>
      </c>
      <c r="C345" s="1" t="n">
        <v>0.263</v>
      </c>
      <c r="D345" s="1" t="n">
        <v>0.447</v>
      </c>
      <c r="E345" s="1" t="s">
        <v>682</v>
      </c>
    </row>
    <row r="346" customFormat="false" ht="12.75" hidden="false" customHeight="false" outlineLevel="0" collapsed="false">
      <c r="A346" s="1" t="s">
        <v>683</v>
      </c>
      <c r="B346" s="1" t="n">
        <v>0.66</v>
      </c>
      <c r="C346" s="1" t="n">
        <v>0.235</v>
      </c>
      <c r="D346" s="1" t="e">
        <f aca="false"/>
        <v>#NUM!</v>
      </c>
      <c r="E346" s="1" t="s">
        <v>684</v>
      </c>
    </row>
    <row r="347" customFormat="false" ht="12.75" hidden="false" customHeight="false" outlineLevel="0" collapsed="false">
      <c r="A347" s="1" t="s">
        <v>685</v>
      </c>
      <c r="B347" s="1" t="n">
        <v>0.657</v>
      </c>
      <c r="C347" s="1" t="n">
        <v>0.25</v>
      </c>
      <c r="D347" s="1" t="n">
        <v>-1.633</v>
      </c>
      <c r="E347" s="1" t="s">
        <v>512</v>
      </c>
    </row>
    <row r="348" customFormat="false" ht="12.75" hidden="false" customHeight="false" outlineLevel="0" collapsed="false">
      <c r="A348" s="1" t="s">
        <v>686</v>
      </c>
      <c r="B348" s="1" t="n">
        <v>0.649</v>
      </c>
      <c r="C348" s="1" t="n">
        <v>0.207</v>
      </c>
      <c r="D348" s="1" t="n">
        <v>1</v>
      </c>
      <c r="E348" s="1" t="s">
        <v>687</v>
      </c>
    </row>
    <row r="349" customFormat="false" ht="12.75" hidden="false" customHeight="false" outlineLevel="0" collapsed="false">
      <c r="A349" s="1" t="s">
        <v>688</v>
      </c>
      <c r="B349" s="1" t="n">
        <v>0.632</v>
      </c>
      <c r="C349" s="1" t="n">
        <v>0.204</v>
      </c>
      <c r="D349" s="1" t="e">
        <f aca="false"/>
        <v>#NUM!</v>
      </c>
      <c r="E349" s="1" t="s">
        <v>689</v>
      </c>
    </row>
    <row r="350" customFormat="false" ht="12.75" hidden="false" customHeight="false" outlineLevel="0" collapsed="false">
      <c r="A350" s="1" t="s">
        <v>690</v>
      </c>
      <c r="B350" s="1" t="n">
        <v>0.629</v>
      </c>
      <c r="C350" s="1" t="n">
        <v>0.212</v>
      </c>
      <c r="D350" s="1" t="e">
        <f aca="false"/>
        <v>#NUM!</v>
      </c>
      <c r="E350" s="1" t="s">
        <v>691</v>
      </c>
    </row>
    <row r="351" customFormat="false" ht="12.75" hidden="false" customHeight="false" outlineLevel="0" collapsed="false">
      <c r="A351" s="1" t="s">
        <v>692</v>
      </c>
      <c r="B351" s="1" t="n">
        <v>0.626</v>
      </c>
      <c r="C351" s="1" t="n">
        <v>0.194</v>
      </c>
      <c r="D351" s="1" t="e">
        <f aca="false"/>
        <v>#NUM!</v>
      </c>
      <c r="E351" s="1" t="s">
        <v>693</v>
      </c>
    </row>
    <row r="352" customFormat="false" ht="12.75" hidden="false" customHeight="false" outlineLevel="0" collapsed="false">
      <c r="A352" s="1" t="s">
        <v>694</v>
      </c>
      <c r="B352" s="1" t="n">
        <v>0.603</v>
      </c>
      <c r="C352" s="1" t="n">
        <v>0.267</v>
      </c>
      <c r="D352" s="1" t="n">
        <v>-2</v>
      </c>
      <c r="E352" s="1" t="s">
        <v>695</v>
      </c>
    </row>
    <row r="353" customFormat="false" ht="12.75" hidden="false" customHeight="false" outlineLevel="0" collapsed="false">
      <c r="A353" s="1" t="s">
        <v>696</v>
      </c>
      <c r="B353" s="1" t="n">
        <v>0.596</v>
      </c>
      <c r="C353" s="1" t="n">
        <v>0.195</v>
      </c>
      <c r="D353" s="1" t="n">
        <v>-0.728</v>
      </c>
      <c r="E353" s="1" t="s">
        <v>697</v>
      </c>
    </row>
    <row r="354" customFormat="false" ht="12.75" hidden="false" customHeight="false" outlineLevel="0" collapsed="false">
      <c r="A354" s="1" t="s">
        <v>698</v>
      </c>
      <c r="B354" s="1" t="n">
        <v>0.594</v>
      </c>
      <c r="C354" s="1" t="n">
        <v>0.202</v>
      </c>
      <c r="D354" s="1" t="e">
        <f aca="false"/>
        <v>#NUM!</v>
      </c>
      <c r="E354" s="1" t="s">
        <v>699</v>
      </c>
    </row>
    <row r="355" customFormat="false" ht="12.75" hidden="false" customHeight="false" outlineLevel="0" collapsed="false">
      <c r="A355" s="1" t="s">
        <v>700</v>
      </c>
      <c r="B355" s="1" t="n">
        <v>0.592</v>
      </c>
      <c r="C355" s="1" t="n">
        <v>0.191</v>
      </c>
      <c r="D355" s="1" t="n">
        <v>-1.061</v>
      </c>
      <c r="E355" s="1" t="s">
        <v>701</v>
      </c>
    </row>
    <row r="356" customFormat="false" ht="12.75" hidden="false" customHeight="false" outlineLevel="0" collapsed="false">
      <c r="A356" s="1" t="s">
        <v>702</v>
      </c>
      <c r="B356" s="1" t="n">
        <v>0.588</v>
      </c>
      <c r="C356" s="1" t="n">
        <v>0.205</v>
      </c>
      <c r="D356" s="1" t="n">
        <v>-0.5</v>
      </c>
      <c r="E356" s="1" t="s">
        <v>703</v>
      </c>
    </row>
    <row r="357" customFormat="false" ht="12.75" hidden="false" customHeight="false" outlineLevel="0" collapsed="false">
      <c r="A357" s="1" t="s">
        <v>704</v>
      </c>
      <c r="B357" s="1" t="n">
        <v>0.586</v>
      </c>
      <c r="C357" s="1" t="n">
        <v>0.197</v>
      </c>
      <c r="D357" s="1" t="e">
        <f aca="false"/>
        <v>#NUM!</v>
      </c>
      <c r="E357" s="1" t="s">
        <v>705</v>
      </c>
    </row>
    <row r="358" customFormat="false" ht="12.75" hidden="false" customHeight="false" outlineLevel="0" collapsed="false">
      <c r="A358" s="1" t="s">
        <v>706</v>
      </c>
      <c r="B358" s="1" t="n">
        <v>0.578</v>
      </c>
      <c r="C358" s="1" t="n">
        <v>0.22</v>
      </c>
      <c r="D358" s="1" t="n">
        <v>-0.707</v>
      </c>
      <c r="E358" s="1" t="s">
        <v>707</v>
      </c>
    </row>
    <row r="359" customFormat="false" ht="12.75" hidden="false" customHeight="false" outlineLevel="0" collapsed="false">
      <c r="A359" s="1" t="s">
        <v>708</v>
      </c>
      <c r="B359" s="1" t="n">
        <v>0.563</v>
      </c>
      <c r="C359" s="1" t="n">
        <v>0.212</v>
      </c>
      <c r="D359" s="1" t="n">
        <v>0.302</v>
      </c>
      <c r="E359" s="1" t="s">
        <v>709</v>
      </c>
    </row>
    <row r="360" customFormat="false" ht="12.75" hidden="false" customHeight="false" outlineLevel="0" collapsed="false">
      <c r="A360" s="1" t="s">
        <v>710</v>
      </c>
      <c r="B360" s="1" t="n">
        <v>0.559</v>
      </c>
      <c r="C360" s="1" t="n">
        <v>0.333</v>
      </c>
      <c r="D360" s="1" t="e">
        <f aca="false"/>
        <v>#NUM!</v>
      </c>
      <c r="E360" s="1" t="s">
        <v>711</v>
      </c>
    </row>
    <row r="361" customFormat="false" ht="12.75" hidden="false" customHeight="false" outlineLevel="0" collapsed="false">
      <c r="A361" s="1" t="s">
        <v>712</v>
      </c>
      <c r="B361" s="1" t="n">
        <v>0.559</v>
      </c>
      <c r="C361" s="1" t="n">
        <v>0.333</v>
      </c>
      <c r="D361" s="1" t="e">
        <f aca="false"/>
        <v>#NUM!</v>
      </c>
      <c r="E361" s="1" t="s">
        <v>713</v>
      </c>
    </row>
    <row r="362" customFormat="false" ht="12.75" hidden="false" customHeight="false" outlineLevel="0" collapsed="false">
      <c r="A362" s="1" t="s">
        <v>714</v>
      </c>
      <c r="B362" s="1" t="n">
        <v>0.559</v>
      </c>
      <c r="C362" s="1" t="n">
        <v>0.333</v>
      </c>
      <c r="D362" s="1" t="e">
        <f aca="false"/>
        <v>#NUM!</v>
      </c>
      <c r="E362" s="1" t="s">
        <v>715</v>
      </c>
    </row>
    <row r="363" customFormat="false" ht="12.75" hidden="false" customHeight="false" outlineLevel="0" collapsed="false">
      <c r="A363" s="1" t="s">
        <v>716</v>
      </c>
      <c r="B363" s="1" t="n">
        <v>0.559</v>
      </c>
      <c r="C363" s="1" t="n">
        <v>0.333</v>
      </c>
      <c r="D363" s="1" t="e">
        <f aca="false"/>
        <v>#NUM!</v>
      </c>
      <c r="E363" s="1" t="s">
        <v>715</v>
      </c>
    </row>
    <row r="364" customFormat="false" ht="12.75" hidden="false" customHeight="false" outlineLevel="0" collapsed="false">
      <c r="A364" s="1" t="s">
        <v>717</v>
      </c>
      <c r="B364" s="1" t="n">
        <v>0.559</v>
      </c>
      <c r="C364" s="1" t="n">
        <v>0.333</v>
      </c>
      <c r="D364" s="1" t="e">
        <f aca="false"/>
        <v>#NUM!</v>
      </c>
      <c r="E364" s="1" t="s">
        <v>718</v>
      </c>
    </row>
    <row r="365" customFormat="false" ht="12.75" hidden="false" customHeight="false" outlineLevel="0" collapsed="false">
      <c r="A365" s="1" t="s">
        <v>719</v>
      </c>
      <c r="B365" s="1" t="n">
        <v>0.559</v>
      </c>
      <c r="C365" s="1" t="n">
        <v>0.333</v>
      </c>
      <c r="D365" s="1" t="e">
        <f aca="false"/>
        <v>#NUM!</v>
      </c>
      <c r="E365" s="1" t="s">
        <v>720</v>
      </c>
    </row>
    <row r="366" customFormat="false" ht="12.75" hidden="false" customHeight="false" outlineLevel="0" collapsed="false">
      <c r="A366" s="1" t="s">
        <v>721</v>
      </c>
      <c r="B366" s="1" t="n">
        <v>0.559</v>
      </c>
      <c r="C366" s="1" t="n">
        <v>0.333</v>
      </c>
      <c r="D366" s="1" t="e">
        <f aca="false"/>
        <v>#NUM!</v>
      </c>
      <c r="E366" s="1" t="s">
        <v>722</v>
      </c>
    </row>
    <row r="367" customFormat="false" ht="12.75" hidden="false" customHeight="false" outlineLevel="0" collapsed="false">
      <c r="A367" s="1" t="s">
        <v>723</v>
      </c>
      <c r="B367" s="1" t="n">
        <v>0.559</v>
      </c>
      <c r="C367" s="1" t="n">
        <v>0.333</v>
      </c>
      <c r="D367" s="1" t="e">
        <f aca="false"/>
        <v>#NUM!</v>
      </c>
      <c r="E367" s="1" t="s">
        <v>724</v>
      </c>
    </row>
    <row r="368" customFormat="false" ht="12.75" hidden="false" customHeight="false" outlineLevel="0" collapsed="false">
      <c r="A368" s="1" t="s">
        <v>725</v>
      </c>
      <c r="B368" s="1" t="n">
        <v>0.559</v>
      </c>
      <c r="C368" s="1" t="n">
        <v>0.333</v>
      </c>
      <c r="D368" s="1" t="e">
        <f aca="false"/>
        <v>#NUM!</v>
      </c>
      <c r="E368" s="1" t="s">
        <v>726</v>
      </c>
    </row>
    <row r="369" customFormat="false" ht="12.75" hidden="false" customHeight="false" outlineLevel="0" collapsed="false">
      <c r="A369" s="1" t="s">
        <v>727</v>
      </c>
      <c r="B369" s="1" t="n">
        <v>0.559</v>
      </c>
      <c r="C369" s="1" t="n">
        <v>0.333</v>
      </c>
      <c r="D369" s="1" t="e">
        <f aca="false"/>
        <v>#NUM!</v>
      </c>
      <c r="E369" s="1" t="s">
        <v>728</v>
      </c>
    </row>
    <row r="370" customFormat="false" ht="12.75" hidden="false" customHeight="false" outlineLevel="0" collapsed="false">
      <c r="A370" s="1" t="s">
        <v>729</v>
      </c>
      <c r="B370" s="1" t="n">
        <v>0.559</v>
      </c>
      <c r="C370" s="1" t="n">
        <v>0.226</v>
      </c>
      <c r="D370" s="1" t="e">
        <f aca="false"/>
        <v>#NUM!</v>
      </c>
      <c r="E370" s="1" t="s">
        <v>730</v>
      </c>
    </row>
    <row r="371" customFormat="false" ht="12.75" hidden="false" customHeight="false" outlineLevel="0" collapsed="false">
      <c r="A371" s="1" t="s">
        <v>731</v>
      </c>
      <c r="B371" s="1" t="n">
        <v>0.559</v>
      </c>
      <c r="C371" s="1" t="n">
        <v>0.226</v>
      </c>
      <c r="D371" s="1" t="n">
        <v>0.378</v>
      </c>
      <c r="E371" s="1" t="s">
        <v>732</v>
      </c>
    </row>
    <row r="372" customFormat="false" ht="12.75" hidden="false" customHeight="false" outlineLevel="0" collapsed="false">
      <c r="A372" s="1" t="s">
        <v>733</v>
      </c>
      <c r="B372" s="1" t="n">
        <v>0.543</v>
      </c>
      <c r="C372" s="1" t="n">
        <v>0.193</v>
      </c>
      <c r="D372" s="1" t="n">
        <v>0.816</v>
      </c>
      <c r="E372" s="1" t="s">
        <v>734</v>
      </c>
    </row>
    <row r="373" customFormat="false" ht="12.75" hidden="false" customHeight="false" outlineLevel="0" collapsed="false">
      <c r="A373" s="1" t="s">
        <v>735</v>
      </c>
      <c r="B373" s="1" t="n">
        <v>0.542</v>
      </c>
      <c r="C373" s="1" t="n">
        <v>0.238</v>
      </c>
      <c r="D373" s="1" t="n">
        <v>-0.447</v>
      </c>
      <c r="E373" s="1" t="s">
        <v>736</v>
      </c>
    </row>
    <row r="374" customFormat="false" ht="12.75" hidden="false" customHeight="false" outlineLevel="0" collapsed="false">
      <c r="A374" s="1" t="s">
        <v>737</v>
      </c>
      <c r="B374" s="1" t="n">
        <v>0.541</v>
      </c>
      <c r="C374" s="1" t="n">
        <v>0.207</v>
      </c>
      <c r="D374" s="1" t="n">
        <v>-0.577</v>
      </c>
      <c r="E374" s="1" t="s">
        <v>738</v>
      </c>
    </row>
    <row r="375" customFormat="false" ht="12.75" hidden="false" customHeight="false" outlineLevel="0" collapsed="false">
      <c r="A375" s="1" t="s">
        <v>739</v>
      </c>
      <c r="B375" s="1" t="n">
        <v>0.537</v>
      </c>
      <c r="C375" s="1" t="n">
        <v>0.25</v>
      </c>
      <c r="D375" s="1" t="n">
        <v>-1</v>
      </c>
      <c r="E375" s="1" t="s">
        <v>740</v>
      </c>
    </row>
    <row r="376" customFormat="false" ht="12.75" hidden="false" customHeight="false" outlineLevel="0" collapsed="false">
      <c r="A376" s="1" t="s">
        <v>741</v>
      </c>
      <c r="B376" s="1" t="n">
        <v>0.536</v>
      </c>
      <c r="C376" s="1" t="n">
        <v>0.203</v>
      </c>
      <c r="D376" s="1" t="e">
        <f aca="false"/>
        <v>#NUM!</v>
      </c>
      <c r="E376" s="1" t="s">
        <v>742</v>
      </c>
    </row>
    <row r="377" customFormat="false" ht="12.75" hidden="false" customHeight="false" outlineLevel="0" collapsed="false">
      <c r="A377" s="1" t="s">
        <v>743</v>
      </c>
      <c r="B377" s="1" t="n">
        <v>0.534</v>
      </c>
      <c r="C377" s="1" t="n">
        <v>0.192</v>
      </c>
      <c r="D377" s="1" t="n">
        <v>-0.816</v>
      </c>
      <c r="E377" s="1" t="s">
        <v>744</v>
      </c>
    </row>
    <row r="378" customFormat="false" ht="12.75" hidden="false" customHeight="false" outlineLevel="0" collapsed="false">
      <c r="A378" s="1" t="s">
        <v>745</v>
      </c>
      <c r="B378" s="1" t="n">
        <v>0.527</v>
      </c>
      <c r="C378" s="1" t="n">
        <v>0.216</v>
      </c>
      <c r="D378" s="1" t="n">
        <v>-0.447</v>
      </c>
      <c r="E378" s="1" t="s">
        <v>746</v>
      </c>
    </row>
    <row r="379" customFormat="false" ht="12.75" hidden="false" customHeight="false" outlineLevel="0" collapsed="false">
      <c r="A379" s="1" t="s">
        <v>747</v>
      </c>
      <c r="B379" s="1" t="n">
        <v>0.515</v>
      </c>
      <c r="C379" s="1" t="n">
        <v>0.219</v>
      </c>
      <c r="D379" s="1" t="n">
        <v>1.342</v>
      </c>
      <c r="E379" s="1" t="s">
        <v>748</v>
      </c>
    </row>
    <row r="380" customFormat="false" ht="12.75" hidden="false" customHeight="false" outlineLevel="0" collapsed="false">
      <c r="A380" s="1" t="s">
        <v>749</v>
      </c>
      <c r="B380" s="1" t="n">
        <v>0.508</v>
      </c>
      <c r="C380" s="1" t="n">
        <v>0.193</v>
      </c>
      <c r="D380" s="1" t="n">
        <v>0</v>
      </c>
      <c r="E380" s="1" t="s">
        <v>750</v>
      </c>
    </row>
    <row r="381" customFormat="false" ht="12.75" hidden="false" customHeight="false" outlineLevel="0" collapsed="false">
      <c r="A381" s="1" t="s">
        <v>751</v>
      </c>
      <c r="B381" s="1" t="n">
        <v>0.503</v>
      </c>
      <c r="C381" s="1" t="n">
        <v>0.5</v>
      </c>
      <c r="D381" s="1" t="e">
        <f aca="false"/>
        <v>#NUM!</v>
      </c>
      <c r="E381" s="1" t="s">
        <v>752</v>
      </c>
    </row>
    <row r="382" customFormat="false" ht="12.75" hidden="false" customHeight="false" outlineLevel="0" collapsed="false">
      <c r="A382" s="1" t="s">
        <v>753</v>
      </c>
      <c r="B382" s="1" t="n">
        <v>0.503</v>
      </c>
      <c r="C382" s="1" t="n">
        <v>0.5</v>
      </c>
      <c r="D382" s="1" t="e">
        <f aca="false"/>
        <v>#NUM!</v>
      </c>
      <c r="E382" s="1" t="s">
        <v>754</v>
      </c>
    </row>
    <row r="383" customFormat="false" ht="12.75" hidden="false" customHeight="false" outlineLevel="0" collapsed="false">
      <c r="A383" s="1" t="s">
        <v>755</v>
      </c>
      <c r="B383" s="1" t="n">
        <v>0.503</v>
      </c>
      <c r="C383" s="1" t="n">
        <v>0.5</v>
      </c>
      <c r="D383" s="1" t="e">
        <f aca="false"/>
        <v>#NUM!</v>
      </c>
      <c r="E383" s="1" t="s">
        <v>756</v>
      </c>
    </row>
    <row r="384" customFormat="false" ht="12.75" hidden="false" customHeight="false" outlineLevel="0" collapsed="false">
      <c r="A384" s="1" t="s">
        <v>757</v>
      </c>
      <c r="B384" s="1" t="n">
        <v>0.503</v>
      </c>
      <c r="C384" s="1" t="n">
        <v>0.5</v>
      </c>
      <c r="D384" s="1" t="e">
        <f aca="false"/>
        <v>#NUM!</v>
      </c>
      <c r="E384" s="1" t="s">
        <v>758</v>
      </c>
    </row>
    <row r="385" customFormat="false" ht="12.75" hidden="false" customHeight="false" outlineLevel="0" collapsed="false">
      <c r="A385" s="1" t="s">
        <v>759</v>
      </c>
      <c r="B385" s="1" t="n">
        <v>0.503</v>
      </c>
      <c r="C385" s="1" t="n">
        <v>0.5</v>
      </c>
      <c r="D385" s="1" t="e">
        <f aca="false"/>
        <v>#NUM!</v>
      </c>
      <c r="E385" s="1" t="s">
        <v>760</v>
      </c>
    </row>
    <row r="386" customFormat="false" ht="12.75" hidden="false" customHeight="false" outlineLevel="0" collapsed="false">
      <c r="A386" s="1" t="s">
        <v>761</v>
      </c>
      <c r="B386" s="1" t="n">
        <v>0.503</v>
      </c>
      <c r="C386" s="1" t="n">
        <v>0.5</v>
      </c>
      <c r="D386" s="1" t="e">
        <f aca="false"/>
        <v>#NUM!</v>
      </c>
      <c r="E386" s="1" t="s">
        <v>762</v>
      </c>
    </row>
    <row r="387" customFormat="false" ht="12.75" hidden="false" customHeight="false" outlineLevel="0" collapsed="false">
      <c r="A387" s="1" t="s">
        <v>763</v>
      </c>
      <c r="B387" s="1" t="n">
        <v>0.503</v>
      </c>
      <c r="C387" s="1" t="n">
        <v>0.5</v>
      </c>
      <c r="D387" s="1" t="e">
        <f aca="false"/>
        <v>#NUM!</v>
      </c>
      <c r="E387" s="1" t="s">
        <v>643</v>
      </c>
    </row>
    <row r="388" customFormat="false" ht="12.75" hidden="false" customHeight="false" outlineLevel="0" collapsed="false">
      <c r="A388" s="1" t="s">
        <v>764</v>
      </c>
      <c r="B388" s="1" t="n">
        <v>0.503</v>
      </c>
      <c r="C388" s="1" t="n">
        <v>0.5</v>
      </c>
      <c r="D388" s="1" t="e">
        <f aca="false"/>
        <v>#NUM!</v>
      </c>
      <c r="E388" s="1" t="s">
        <v>765</v>
      </c>
    </row>
    <row r="389" customFormat="false" ht="12.75" hidden="false" customHeight="false" outlineLevel="0" collapsed="false">
      <c r="A389" s="1" t="s">
        <v>766</v>
      </c>
      <c r="B389" s="1" t="n">
        <v>0.503</v>
      </c>
      <c r="C389" s="1" t="n">
        <v>0.5</v>
      </c>
      <c r="D389" s="1" t="e">
        <f aca="false"/>
        <v>#NUM!</v>
      </c>
      <c r="E389" s="1" t="s">
        <v>767</v>
      </c>
    </row>
    <row r="390" customFormat="false" ht="12.75" hidden="false" customHeight="false" outlineLevel="0" collapsed="false">
      <c r="A390" s="1" t="s">
        <v>768</v>
      </c>
      <c r="B390" s="1" t="n">
        <v>0.503</v>
      </c>
      <c r="C390" s="1" t="n">
        <v>0.5</v>
      </c>
      <c r="D390" s="1" t="e">
        <f aca="false"/>
        <v>#NUM!</v>
      </c>
      <c r="E390" s="1" t="s">
        <v>769</v>
      </c>
    </row>
    <row r="391" customFormat="false" ht="12.75" hidden="false" customHeight="false" outlineLevel="0" collapsed="false">
      <c r="A391" s="1" t="s">
        <v>770</v>
      </c>
      <c r="B391" s="1" t="n">
        <v>0.503</v>
      </c>
      <c r="C391" s="1" t="n">
        <v>0.5</v>
      </c>
      <c r="D391" s="1" t="e">
        <f aca="false"/>
        <v>#NUM!</v>
      </c>
      <c r="E391" s="1" t="s">
        <v>771</v>
      </c>
    </row>
    <row r="392" customFormat="false" ht="12.75" hidden="false" customHeight="false" outlineLevel="0" collapsed="false">
      <c r="A392" s="1" t="s">
        <v>772</v>
      </c>
      <c r="B392" s="1" t="n">
        <v>0.503</v>
      </c>
      <c r="C392" s="1" t="n">
        <v>0.5</v>
      </c>
      <c r="D392" s="1" t="e">
        <f aca="false"/>
        <v>#NUM!</v>
      </c>
      <c r="E392" s="1" t="s">
        <v>765</v>
      </c>
    </row>
    <row r="393" customFormat="false" ht="12.75" hidden="false" customHeight="false" outlineLevel="0" collapsed="false">
      <c r="A393" s="1" t="s">
        <v>773</v>
      </c>
      <c r="B393" s="1" t="n">
        <v>0.503</v>
      </c>
      <c r="C393" s="1" t="n">
        <v>0.5</v>
      </c>
      <c r="D393" s="1" t="e">
        <f aca="false"/>
        <v>#NUM!</v>
      </c>
      <c r="E393" s="1" t="s">
        <v>774</v>
      </c>
    </row>
    <row r="394" customFormat="false" ht="12.75" hidden="false" customHeight="false" outlineLevel="0" collapsed="false">
      <c r="A394" s="1" t="s">
        <v>775</v>
      </c>
      <c r="B394" s="1" t="n">
        <v>0.503</v>
      </c>
      <c r="C394" s="1" t="n">
        <v>0.5</v>
      </c>
      <c r="D394" s="1" t="e">
        <f aca="false"/>
        <v>#NUM!</v>
      </c>
      <c r="E394" s="1" t="s">
        <v>769</v>
      </c>
    </row>
    <row r="395" customFormat="false" ht="12.75" hidden="false" customHeight="false" outlineLevel="0" collapsed="false">
      <c r="A395" s="1" t="s">
        <v>776</v>
      </c>
      <c r="B395" s="1" t="n">
        <v>0.503</v>
      </c>
      <c r="C395" s="1" t="n">
        <v>0.5</v>
      </c>
      <c r="D395" s="1" t="e">
        <f aca="false"/>
        <v>#NUM!</v>
      </c>
      <c r="E395" s="1" t="s">
        <v>777</v>
      </c>
    </row>
    <row r="396" customFormat="false" ht="12.75" hidden="false" customHeight="false" outlineLevel="0" collapsed="false">
      <c r="A396" s="1" t="s">
        <v>778</v>
      </c>
      <c r="B396" s="1" t="n">
        <v>0.503</v>
      </c>
      <c r="C396" s="1" t="n">
        <v>0.5</v>
      </c>
      <c r="D396" s="1" t="e">
        <f aca="false"/>
        <v>#NUM!</v>
      </c>
      <c r="E396" s="1" t="s">
        <v>779</v>
      </c>
    </row>
    <row r="397" customFormat="false" ht="12.75" hidden="false" customHeight="false" outlineLevel="0" collapsed="false">
      <c r="A397" s="1" t="s">
        <v>780</v>
      </c>
      <c r="B397" s="1" t="n">
        <v>0.503</v>
      </c>
      <c r="C397" s="1" t="n">
        <v>0.5</v>
      </c>
      <c r="D397" s="1" t="e">
        <f aca="false"/>
        <v>#NUM!</v>
      </c>
      <c r="E397" s="1" t="s">
        <v>781</v>
      </c>
    </row>
    <row r="398" customFormat="false" ht="12.75" hidden="false" customHeight="false" outlineLevel="0" collapsed="false">
      <c r="A398" s="1" t="s">
        <v>782</v>
      </c>
      <c r="B398" s="1" t="n">
        <v>0.503</v>
      </c>
      <c r="C398" s="1" t="n">
        <v>0.5</v>
      </c>
      <c r="D398" s="1" t="e">
        <f aca="false"/>
        <v>#NUM!</v>
      </c>
      <c r="E398" s="1" t="s">
        <v>783</v>
      </c>
    </row>
    <row r="399" customFormat="false" ht="12.75" hidden="false" customHeight="false" outlineLevel="0" collapsed="false">
      <c r="A399" s="1" t="s">
        <v>784</v>
      </c>
      <c r="B399" s="1" t="n">
        <v>0.503</v>
      </c>
      <c r="C399" s="1" t="n">
        <v>0.5</v>
      </c>
      <c r="D399" s="1" t="e">
        <f aca="false"/>
        <v>#NUM!</v>
      </c>
      <c r="E399" s="1" t="s">
        <v>785</v>
      </c>
    </row>
    <row r="400" customFormat="false" ht="12.75" hidden="false" customHeight="false" outlineLevel="0" collapsed="false">
      <c r="A400" s="1" t="s">
        <v>786</v>
      </c>
      <c r="B400" s="1" t="n">
        <v>0.503</v>
      </c>
      <c r="C400" s="1" t="n">
        <v>0.5</v>
      </c>
      <c r="D400" s="1" t="e">
        <f aca="false"/>
        <v>#NUM!</v>
      </c>
      <c r="E400" s="1" t="s">
        <v>787</v>
      </c>
    </row>
    <row r="401" customFormat="false" ht="12.75" hidden="false" customHeight="false" outlineLevel="0" collapsed="false">
      <c r="A401" s="1" t="s">
        <v>788</v>
      </c>
      <c r="B401" s="1" t="n">
        <v>0.503</v>
      </c>
      <c r="C401" s="1" t="n">
        <v>0.209</v>
      </c>
      <c r="D401" s="1" t="n">
        <v>3</v>
      </c>
      <c r="E401" s="1" t="s">
        <v>789</v>
      </c>
    </row>
    <row r="402" customFormat="false" ht="12.75" hidden="false" customHeight="false" outlineLevel="0" collapsed="false">
      <c r="A402" s="1" t="s">
        <v>790</v>
      </c>
      <c r="B402" s="1" t="n">
        <v>0.494</v>
      </c>
      <c r="C402" s="1" t="n">
        <v>0.2</v>
      </c>
      <c r="D402" s="1" t="e">
        <f aca="false"/>
        <v>#NUM!</v>
      </c>
      <c r="E402" s="1" t="s">
        <v>791</v>
      </c>
    </row>
    <row r="403" customFormat="false" ht="12.75" hidden="false" customHeight="false" outlineLevel="0" collapsed="false">
      <c r="A403" s="1" t="s">
        <v>792</v>
      </c>
      <c r="B403" s="1" t="n">
        <v>0.494</v>
      </c>
      <c r="C403" s="1" t="n">
        <v>0.195</v>
      </c>
      <c r="D403" s="1" t="n">
        <v>-0.577</v>
      </c>
      <c r="E403" s="1" t="s">
        <v>793</v>
      </c>
    </row>
    <row r="404" customFormat="false" ht="12.75" hidden="false" customHeight="false" outlineLevel="0" collapsed="false">
      <c r="A404" s="1" t="s">
        <v>794</v>
      </c>
      <c r="B404" s="1" t="n">
        <v>0.49</v>
      </c>
      <c r="C404" s="1" t="n">
        <v>0.227</v>
      </c>
      <c r="D404" s="1" t="e">
        <f aca="false"/>
        <v>#NUM!</v>
      </c>
      <c r="E404" s="1" t="s">
        <v>795</v>
      </c>
    </row>
    <row r="405" customFormat="false" ht="12.75" hidden="false" customHeight="false" outlineLevel="0" collapsed="false">
      <c r="A405" s="1" t="s">
        <v>796</v>
      </c>
      <c r="B405" s="1" t="n">
        <v>0.49</v>
      </c>
      <c r="C405" s="1" t="n">
        <v>0.227</v>
      </c>
      <c r="D405" s="1" t="n">
        <v>0.447</v>
      </c>
      <c r="E405" s="1" t="s">
        <v>797</v>
      </c>
    </row>
    <row r="406" customFormat="false" ht="12.75" hidden="false" customHeight="false" outlineLevel="0" collapsed="false">
      <c r="A406" s="1" t="s">
        <v>798</v>
      </c>
      <c r="B406" s="1" t="n">
        <v>0.489</v>
      </c>
      <c r="C406" s="1" t="n">
        <v>0.211</v>
      </c>
      <c r="D406" s="1" t="n">
        <v>0.707</v>
      </c>
      <c r="E406" s="1" t="s">
        <v>799</v>
      </c>
    </row>
    <row r="407" customFormat="false" ht="12.75" hidden="false" customHeight="false" outlineLevel="0" collapsed="false">
      <c r="A407" s="1" t="s">
        <v>800</v>
      </c>
      <c r="B407" s="1" t="n">
        <v>0.48</v>
      </c>
      <c r="C407" s="1" t="n">
        <v>0.2</v>
      </c>
      <c r="D407" s="1" t="n">
        <v>-0.905</v>
      </c>
      <c r="E407" s="1" t="s">
        <v>801</v>
      </c>
    </row>
    <row r="408" customFormat="false" ht="12.75" hidden="false" customHeight="false" outlineLevel="0" collapsed="false">
      <c r="A408" s="1" t="s">
        <v>802</v>
      </c>
      <c r="B408" s="1" t="n">
        <v>0.478</v>
      </c>
      <c r="C408" s="1" t="n">
        <v>0.235</v>
      </c>
      <c r="D408" s="1" t="n">
        <v>2</v>
      </c>
      <c r="E408" s="1" t="s">
        <v>631</v>
      </c>
    </row>
    <row r="409" customFormat="false" ht="12.75" hidden="false" customHeight="false" outlineLevel="0" collapsed="false">
      <c r="A409" s="1" t="s">
        <v>803</v>
      </c>
      <c r="B409" s="1" t="n">
        <v>0.478</v>
      </c>
      <c r="C409" s="1" t="n">
        <v>0.235</v>
      </c>
      <c r="D409" s="1" t="n">
        <v>0</v>
      </c>
      <c r="E409" s="1" t="s">
        <v>804</v>
      </c>
    </row>
    <row r="410" customFormat="false" ht="12.75" hidden="false" customHeight="false" outlineLevel="0" collapsed="false">
      <c r="A410" s="1" t="s">
        <v>805</v>
      </c>
      <c r="B410" s="1" t="n">
        <v>0.469</v>
      </c>
      <c r="C410" s="1" t="n">
        <v>0.182</v>
      </c>
      <c r="D410" s="1" t="e">
        <f aca="false"/>
        <v>#NUM!</v>
      </c>
      <c r="E410" s="1" t="s">
        <v>806</v>
      </c>
    </row>
    <row r="411" customFormat="false" ht="12.75" hidden="false" customHeight="false" outlineLevel="0" collapsed="false">
      <c r="A411" s="1" t="s">
        <v>807</v>
      </c>
      <c r="B411" s="1" t="n">
        <v>0.467</v>
      </c>
      <c r="C411" s="1" t="n">
        <v>0.25</v>
      </c>
      <c r="D411" s="1" t="e">
        <f aca="false"/>
        <v>#NUM!</v>
      </c>
      <c r="E411" s="1" t="s">
        <v>808</v>
      </c>
    </row>
    <row r="412" customFormat="false" ht="12.75" hidden="false" customHeight="false" outlineLevel="0" collapsed="false">
      <c r="A412" s="1" t="s">
        <v>809</v>
      </c>
      <c r="B412" s="1" t="n">
        <v>0.467</v>
      </c>
      <c r="C412" s="1" t="n">
        <v>0.25</v>
      </c>
      <c r="D412" s="1" t="e">
        <f aca="false"/>
        <v>#NUM!</v>
      </c>
      <c r="E412" s="1" t="s">
        <v>810</v>
      </c>
    </row>
    <row r="413" customFormat="false" ht="12.75" hidden="false" customHeight="false" outlineLevel="0" collapsed="false">
      <c r="A413" s="1" t="s">
        <v>811</v>
      </c>
      <c r="B413" s="1" t="n">
        <v>0.462</v>
      </c>
      <c r="C413" s="1" t="n">
        <v>0.286</v>
      </c>
      <c r="D413" s="1" t="e">
        <f aca="false"/>
        <v>#NUM!</v>
      </c>
      <c r="E413" s="1" t="s">
        <v>812</v>
      </c>
    </row>
    <row r="414" customFormat="false" ht="12.75" hidden="false" customHeight="false" outlineLevel="0" collapsed="false">
      <c r="A414" s="1" t="s">
        <v>813</v>
      </c>
      <c r="B414" s="1" t="n">
        <v>0.462</v>
      </c>
      <c r="C414" s="1" t="n">
        <v>0.286</v>
      </c>
      <c r="D414" s="1" t="e">
        <f aca="false"/>
        <v>#NUM!</v>
      </c>
      <c r="E414" s="1" t="s">
        <v>814</v>
      </c>
    </row>
    <row r="415" customFormat="false" ht="12.75" hidden="false" customHeight="false" outlineLevel="0" collapsed="false">
      <c r="A415" s="1" t="s">
        <v>815</v>
      </c>
      <c r="B415" s="1" t="n">
        <v>0.452</v>
      </c>
      <c r="C415" s="1" t="n">
        <v>0.2</v>
      </c>
      <c r="D415" s="1" t="e">
        <f aca="false"/>
        <v>#NUM!</v>
      </c>
      <c r="E415" s="1" t="s">
        <v>816</v>
      </c>
    </row>
    <row r="416" customFormat="false" ht="12.75" hidden="false" customHeight="false" outlineLevel="0" collapsed="false">
      <c r="A416" s="1" t="s">
        <v>817</v>
      </c>
      <c r="B416" s="1" t="n">
        <v>0.451</v>
      </c>
      <c r="C416" s="1" t="n">
        <v>0.182</v>
      </c>
      <c r="D416" s="1" t="e">
        <f aca="false"/>
        <v>#NUM!</v>
      </c>
      <c r="E416" s="1" t="s">
        <v>818</v>
      </c>
    </row>
    <row r="417" customFormat="false" ht="12.75" hidden="false" customHeight="false" outlineLevel="0" collapsed="false">
      <c r="A417" s="1" t="s">
        <v>819</v>
      </c>
      <c r="B417" s="1" t="n">
        <v>0.437</v>
      </c>
      <c r="C417" s="1" t="n">
        <v>0.206</v>
      </c>
      <c r="D417" s="1" t="n">
        <v>0.378</v>
      </c>
      <c r="E417" s="1" t="s">
        <v>820</v>
      </c>
    </row>
    <row r="418" customFormat="false" ht="12.75" hidden="false" customHeight="false" outlineLevel="0" collapsed="false">
      <c r="A418" s="1" t="s">
        <v>821</v>
      </c>
      <c r="B418" s="1" t="n">
        <v>0.436</v>
      </c>
      <c r="C418" s="1" t="n">
        <v>0.2</v>
      </c>
      <c r="D418" s="1" t="n">
        <v>-1</v>
      </c>
      <c r="E418" s="1" t="s">
        <v>822</v>
      </c>
    </row>
    <row r="419" customFormat="false" ht="12.75" hidden="false" customHeight="false" outlineLevel="0" collapsed="false">
      <c r="A419" s="1" t="s">
        <v>823</v>
      </c>
      <c r="B419" s="1" t="n">
        <v>0.43</v>
      </c>
      <c r="C419" s="1" t="n">
        <v>0.192</v>
      </c>
      <c r="D419" s="1" t="n">
        <v>-1.265</v>
      </c>
      <c r="E419" s="1" t="s">
        <v>824</v>
      </c>
    </row>
    <row r="420" customFormat="false" ht="12.75" hidden="false" customHeight="false" outlineLevel="0" collapsed="false">
      <c r="A420" s="1" t="s">
        <v>825</v>
      </c>
      <c r="B420" s="1" t="n">
        <v>0.426</v>
      </c>
      <c r="C420" s="1" t="n">
        <v>0.222</v>
      </c>
      <c r="D420" s="1" t="n">
        <v>-1</v>
      </c>
      <c r="E420" s="1" t="s">
        <v>826</v>
      </c>
    </row>
    <row r="421" customFormat="false" ht="12.75" hidden="false" customHeight="false" outlineLevel="0" collapsed="false">
      <c r="A421" s="1" t="s">
        <v>827</v>
      </c>
      <c r="B421" s="1" t="n">
        <v>0.426</v>
      </c>
      <c r="C421" s="1" t="n">
        <v>0.222</v>
      </c>
      <c r="D421" s="1" t="n">
        <v>0</v>
      </c>
      <c r="E421" s="1" t="s">
        <v>828</v>
      </c>
    </row>
    <row r="422" customFormat="false" ht="12.75" hidden="false" customHeight="false" outlineLevel="0" collapsed="false">
      <c r="A422" s="1" t="s">
        <v>829</v>
      </c>
      <c r="B422" s="1" t="n">
        <v>0.407</v>
      </c>
      <c r="C422" s="1" t="n">
        <v>0.231</v>
      </c>
      <c r="D422" s="1" t="e">
        <f aca="false"/>
        <v>#NUM!</v>
      </c>
      <c r="E422" s="1" t="s">
        <v>830</v>
      </c>
    </row>
    <row r="423" customFormat="false" ht="12.75" hidden="false" customHeight="false" outlineLevel="0" collapsed="false">
      <c r="A423" s="1" t="s">
        <v>831</v>
      </c>
      <c r="B423" s="1" t="n">
        <v>0.407</v>
      </c>
      <c r="C423" s="1" t="n">
        <v>0.231</v>
      </c>
      <c r="D423" s="1" t="e">
        <f aca="false"/>
        <v>#NUM!</v>
      </c>
      <c r="E423" s="1" t="s">
        <v>832</v>
      </c>
    </row>
    <row r="424" customFormat="false" ht="12.75" hidden="false" customHeight="false" outlineLevel="0" collapsed="false">
      <c r="A424" s="1" t="s">
        <v>833</v>
      </c>
      <c r="B424" s="1" t="n">
        <v>0.402</v>
      </c>
      <c r="C424" s="1" t="n">
        <v>0.2</v>
      </c>
      <c r="D424" s="1" t="n">
        <v>1.89</v>
      </c>
      <c r="E424" s="1" t="s">
        <v>834</v>
      </c>
    </row>
    <row r="425" customFormat="false" ht="12.75" hidden="false" customHeight="false" outlineLevel="0" collapsed="false">
      <c r="A425" s="1" t="s">
        <v>835</v>
      </c>
      <c r="B425" s="1" t="n">
        <v>0.402</v>
      </c>
      <c r="C425" s="1" t="n">
        <v>0.2</v>
      </c>
      <c r="D425" s="1" t="e">
        <f aca="false"/>
        <v>#NUM!</v>
      </c>
      <c r="E425" s="1" t="s">
        <v>836</v>
      </c>
    </row>
    <row r="426" customFormat="false" ht="12.75" hidden="false" customHeight="false" outlineLevel="0" collapsed="false">
      <c r="A426" s="1" t="s">
        <v>837</v>
      </c>
      <c r="B426" s="1" t="n">
        <v>0.401</v>
      </c>
      <c r="C426" s="1" t="n">
        <v>0.208</v>
      </c>
      <c r="D426" s="1" t="n">
        <v>0.447</v>
      </c>
      <c r="E426" s="1" t="s">
        <v>838</v>
      </c>
    </row>
    <row r="427" customFormat="false" ht="12.75" hidden="false" customHeight="false" outlineLevel="0" collapsed="false">
      <c r="A427" s="1" t="s">
        <v>839</v>
      </c>
      <c r="B427" s="1" t="n">
        <v>0.4</v>
      </c>
      <c r="C427" s="1" t="n">
        <v>0.19</v>
      </c>
      <c r="D427" s="1" t="e">
        <f aca="false"/>
        <v>#NUM!</v>
      </c>
      <c r="E427" s="1" t="s">
        <v>840</v>
      </c>
    </row>
    <row r="428" customFormat="false" ht="12.75" hidden="false" customHeight="false" outlineLevel="0" collapsed="false">
      <c r="A428" s="1" t="s">
        <v>841</v>
      </c>
      <c r="B428" s="1" t="n">
        <v>0.386</v>
      </c>
      <c r="C428" s="1" t="n">
        <v>0.25</v>
      </c>
      <c r="D428" s="1" t="e">
        <f aca="false"/>
        <v>#NUM!</v>
      </c>
      <c r="E428" s="1" t="s">
        <v>842</v>
      </c>
    </row>
    <row r="429" customFormat="false" ht="12.75" hidden="false" customHeight="false" outlineLevel="0" collapsed="false">
      <c r="A429" s="1" t="s">
        <v>843</v>
      </c>
      <c r="B429" s="1" t="n">
        <v>0.386</v>
      </c>
      <c r="C429" s="1" t="n">
        <v>0.25</v>
      </c>
      <c r="D429" s="1" t="e">
        <f aca="false"/>
        <v>#NUM!</v>
      </c>
      <c r="E429" s="1" t="s">
        <v>844</v>
      </c>
    </row>
    <row r="430" customFormat="false" ht="12.75" hidden="false" customHeight="false" outlineLevel="0" collapsed="false">
      <c r="A430" s="1" t="s">
        <v>845</v>
      </c>
      <c r="B430" s="1" t="n">
        <v>0.386</v>
      </c>
      <c r="C430" s="1" t="n">
        <v>0.25</v>
      </c>
      <c r="D430" s="1" t="e">
        <f aca="false"/>
        <v>#NUM!</v>
      </c>
      <c r="E430" s="1" t="s">
        <v>846</v>
      </c>
    </row>
    <row r="431" customFormat="false" ht="12.75" hidden="false" customHeight="false" outlineLevel="0" collapsed="false">
      <c r="A431" s="1" t="s">
        <v>847</v>
      </c>
      <c r="B431" s="1" t="n">
        <v>0.386</v>
      </c>
      <c r="C431" s="1" t="n">
        <v>0.25</v>
      </c>
      <c r="D431" s="1" t="e">
        <f aca="false"/>
        <v>#NUM!</v>
      </c>
      <c r="E431" s="1" t="s">
        <v>848</v>
      </c>
    </row>
    <row r="432" customFormat="false" ht="12.75" hidden="false" customHeight="false" outlineLevel="0" collapsed="false">
      <c r="A432" s="1" t="s">
        <v>849</v>
      </c>
      <c r="B432" s="1" t="n">
        <v>0.386</v>
      </c>
      <c r="C432" s="1" t="n">
        <v>0.25</v>
      </c>
      <c r="D432" s="1" t="e">
        <f aca="false"/>
        <v>#NUM!</v>
      </c>
      <c r="E432" s="1" t="s">
        <v>814</v>
      </c>
    </row>
    <row r="433" customFormat="false" ht="12.75" hidden="false" customHeight="false" outlineLevel="0" collapsed="false">
      <c r="A433" s="1" t="s">
        <v>850</v>
      </c>
      <c r="B433" s="1" t="n">
        <v>0.384</v>
      </c>
      <c r="C433" s="1" t="n">
        <v>0.185</v>
      </c>
      <c r="D433" s="1" t="n">
        <v>0</v>
      </c>
      <c r="E433" s="1" t="s">
        <v>851</v>
      </c>
    </row>
    <row r="434" customFormat="false" ht="12.75" hidden="false" customHeight="false" outlineLevel="0" collapsed="false">
      <c r="A434" s="1" t="s">
        <v>852</v>
      </c>
      <c r="B434" s="1" t="n">
        <v>0.383</v>
      </c>
      <c r="C434" s="1" t="n">
        <v>0.2</v>
      </c>
      <c r="D434" s="1" t="n">
        <v>0.816</v>
      </c>
      <c r="E434" s="1" t="s">
        <v>552</v>
      </c>
    </row>
    <row r="435" customFormat="false" ht="12.75" hidden="false" customHeight="false" outlineLevel="0" collapsed="false">
      <c r="A435" s="1" t="s">
        <v>853</v>
      </c>
      <c r="B435" s="1" t="n">
        <v>0.369</v>
      </c>
      <c r="C435" s="1" t="n">
        <v>0.186</v>
      </c>
      <c r="D435" s="1" t="e">
        <f aca="false"/>
        <v>#NUM!</v>
      </c>
      <c r="E435" s="1" t="s">
        <v>854</v>
      </c>
    </row>
    <row r="436" customFormat="false" ht="12.75" hidden="false" customHeight="false" outlineLevel="0" collapsed="false">
      <c r="A436" s="1" t="s">
        <v>855</v>
      </c>
      <c r="B436" s="1" t="n">
        <v>0.364</v>
      </c>
      <c r="C436" s="1" t="n">
        <v>0.333</v>
      </c>
      <c r="D436" s="1" t="e">
        <f aca="false"/>
        <v>#NUM!</v>
      </c>
      <c r="E436" s="1" t="s">
        <v>856</v>
      </c>
    </row>
    <row r="437" customFormat="false" ht="12.75" hidden="false" customHeight="false" outlineLevel="0" collapsed="false">
      <c r="A437" s="1" t="s">
        <v>857</v>
      </c>
      <c r="B437" s="1" t="n">
        <v>0.364</v>
      </c>
      <c r="C437" s="1" t="n">
        <v>0.333</v>
      </c>
      <c r="D437" s="1" t="e">
        <f aca="false"/>
        <v>#NUM!</v>
      </c>
      <c r="E437" s="1" t="s">
        <v>858</v>
      </c>
    </row>
    <row r="438" customFormat="false" ht="12.75" hidden="false" customHeight="false" outlineLevel="0" collapsed="false">
      <c r="A438" s="1" t="s">
        <v>859</v>
      </c>
      <c r="B438" s="1" t="n">
        <v>0.364</v>
      </c>
      <c r="C438" s="1" t="n">
        <v>0.333</v>
      </c>
      <c r="D438" s="1" t="e">
        <f aca="false"/>
        <v>#NUM!</v>
      </c>
      <c r="E438" s="1" t="s">
        <v>860</v>
      </c>
    </row>
    <row r="439" customFormat="false" ht="12.75" hidden="false" customHeight="false" outlineLevel="0" collapsed="false">
      <c r="A439" s="1" t="s">
        <v>861</v>
      </c>
      <c r="B439" s="1" t="n">
        <v>0.364</v>
      </c>
      <c r="C439" s="1" t="n">
        <v>0.333</v>
      </c>
      <c r="D439" s="1" t="e">
        <f aca="false"/>
        <v>#NUM!</v>
      </c>
      <c r="E439" s="1" t="s">
        <v>771</v>
      </c>
    </row>
    <row r="440" customFormat="false" ht="12.75" hidden="false" customHeight="false" outlineLevel="0" collapsed="false">
      <c r="A440" s="1" t="s">
        <v>862</v>
      </c>
      <c r="B440" s="1" t="n">
        <v>0.364</v>
      </c>
      <c r="C440" s="1" t="n">
        <v>0.333</v>
      </c>
      <c r="D440" s="1" t="e">
        <f aca="false"/>
        <v>#NUM!</v>
      </c>
      <c r="E440" s="1" t="s">
        <v>863</v>
      </c>
    </row>
    <row r="441" customFormat="false" ht="12.75" hidden="false" customHeight="false" outlineLevel="0" collapsed="false">
      <c r="A441" s="1" t="s">
        <v>864</v>
      </c>
      <c r="B441" s="1" t="n">
        <v>0.364</v>
      </c>
      <c r="C441" s="1" t="n">
        <v>0.333</v>
      </c>
      <c r="D441" s="1" t="e">
        <f aca="false"/>
        <v>#NUM!</v>
      </c>
      <c r="E441" s="1" t="s">
        <v>865</v>
      </c>
    </row>
    <row r="442" customFormat="false" ht="12.75" hidden="false" customHeight="false" outlineLevel="0" collapsed="false">
      <c r="A442" s="1" t="s">
        <v>866</v>
      </c>
      <c r="B442" s="1" t="n">
        <v>0.364</v>
      </c>
      <c r="C442" s="1" t="n">
        <v>0.333</v>
      </c>
      <c r="D442" s="1" t="e">
        <f aca="false"/>
        <v>#NUM!</v>
      </c>
      <c r="E442" s="1" t="s">
        <v>867</v>
      </c>
    </row>
    <row r="443" customFormat="false" ht="12.75" hidden="false" customHeight="false" outlineLevel="0" collapsed="false">
      <c r="A443" s="1" t="s">
        <v>868</v>
      </c>
      <c r="B443" s="1" t="n">
        <v>0.364</v>
      </c>
      <c r="C443" s="1" t="n">
        <v>0.333</v>
      </c>
      <c r="D443" s="1" t="e">
        <f aca="false"/>
        <v>#NUM!</v>
      </c>
      <c r="E443" s="1" t="s">
        <v>771</v>
      </c>
    </row>
    <row r="444" customFormat="false" ht="12.75" hidden="false" customHeight="false" outlineLevel="0" collapsed="false">
      <c r="A444" s="1" t="s">
        <v>869</v>
      </c>
      <c r="B444" s="1" t="n">
        <v>0.362</v>
      </c>
      <c r="C444" s="1" t="n">
        <v>0.2</v>
      </c>
      <c r="D444" s="1" t="e">
        <f aca="false"/>
        <v>#NUM!</v>
      </c>
      <c r="E444" s="1" t="s">
        <v>870</v>
      </c>
    </row>
    <row r="445" customFormat="false" ht="12.75" hidden="false" customHeight="false" outlineLevel="0" collapsed="false">
      <c r="A445" s="1" t="s">
        <v>871</v>
      </c>
      <c r="B445" s="1" t="n">
        <v>0.362</v>
      </c>
      <c r="C445" s="1" t="n">
        <v>0.184</v>
      </c>
      <c r="D445" s="1" t="n">
        <v>-0.277</v>
      </c>
      <c r="E445" s="1" t="s">
        <v>872</v>
      </c>
    </row>
    <row r="446" customFormat="false" ht="12.75" hidden="false" customHeight="false" outlineLevel="0" collapsed="false">
      <c r="A446" s="1" t="s">
        <v>873</v>
      </c>
      <c r="B446" s="1" t="n">
        <v>0.36</v>
      </c>
      <c r="C446" s="1" t="n">
        <v>0.19</v>
      </c>
      <c r="D446" s="1" t="n">
        <v>0</v>
      </c>
      <c r="E446" s="1" t="s">
        <v>874</v>
      </c>
    </row>
    <row r="447" customFormat="false" ht="12.75" hidden="false" customHeight="false" outlineLevel="0" collapsed="false">
      <c r="A447" s="1" t="s">
        <v>875</v>
      </c>
      <c r="B447" s="1" t="n">
        <v>0.36</v>
      </c>
      <c r="C447" s="1" t="n">
        <v>0.19</v>
      </c>
      <c r="D447" s="1" t="n">
        <v>0</v>
      </c>
      <c r="E447" s="1" t="s">
        <v>876</v>
      </c>
    </row>
    <row r="448" customFormat="false" ht="12.75" hidden="false" customHeight="false" outlineLevel="0" collapsed="false">
      <c r="A448" s="1" t="s">
        <v>877</v>
      </c>
      <c r="B448" s="1" t="n">
        <v>0.356</v>
      </c>
      <c r="C448" s="1" t="n">
        <v>0.179</v>
      </c>
      <c r="D448" s="1" t="n">
        <v>-1.461</v>
      </c>
      <c r="E448" s="1" t="s">
        <v>878</v>
      </c>
    </row>
    <row r="449" customFormat="false" ht="12.75" hidden="false" customHeight="false" outlineLevel="0" collapsed="false">
      <c r="A449" s="1" t="s">
        <v>879</v>
      </c>
      <c r="B449" s="1" t="n">
        <v>0.354</v>
      </c>
      <c r="C449" s="1" t="n">
        <v>0.185</v>
      </c>
      <c r="D449" s="1" t="n">
        <v>0</v>
      </c>
      <c r="E449" s="1" t="s">
        <v>880</v>
      </c>
    </row>
    <row r="450" customFormat="false" ht="12.75" hidden="false" customHeight="false" outlineLevel="0" collapsed="false">
      <c r="A450" s="1" t="s">
        <v>881</v>
      </c>
      <c r="B450" s="1" t="n">
        <v>0.34</v>
      </c>
      <c r="C450" s="1" t="n">
        <v>0.177</v>
      </c>
      <c r="D450" s="1" t="n">
        <v>-0.853</v>
      </c>
      <c r="E450" s="1" t="s">
        <v>882</v>
      </c>
    </row>
    <row r="451" customFormat="false" ht="12.75" hidden="false" customHeight="false" outlineLevel="0" collapsed="false">
      <c r="A451" s="1" t="s">
        <v>883</v>
      </c>
      <c r="B451" s="1" t="n">
        <v>0.339</v>
      </c>
      <c r="C451" s="1" t="n">
        <v>0.2</v>
      </c>
      <c r="D451" s="1" t="n">
        <v>0</v>
      </c>
      <c r="E451" s="1" t="s">
        <v>884</v>
      </c>
    </row>
    <row r="452" customFormat="false" ht="12.75" hidden="false" customHeight="false" outlineLevel="0" collapsed="false">
      <c r="A452" s="1" t="s">
        <v>885</v>
      </c>
      <c r="B452" s="1" t="n">
        <v>0.335</v>
      </c>
      <c r="C452" s="1" t="n">
        <v>0.177</v>
      </c>
      <c r="D452" s="1" t="e">
        <f aca="false"/>
        <v>#NUM!</v>
      </c>
      <c r="E452" s="1" t="s">
        <v>886</v>
      </c>
    </row>
    <row r="453" customFormat="false" ht="12.75" hidden="false" customHeight="false" outlineLevel="0" collapsed="false">
      <c r="A453" s="1" t="s">
        <v>887</v>
      </c>
      <c r="B453" s="1" t="n">
        <v>0.333</v>
      </c>
      <c r="C453" s="1" t="n">
        <v>0.186</v>
      </c>
      <c r="D453" s="1" t="n">
        <v>-0.707</v>
      </c>
      <c r="E453" s="1" t="s">
        <v>888</v>
      </c>
    </row>
    <row r="454" customFormat="false" ht="12.75" hidden="false" customHeight="false" outlineLevel="0" collapsed="false">
      <c r="A454" s="1" t="s">
        <v>889</v>
      </c>
      <c r="B454" s="1" t="n">
        <v>0.328</v>
      </c>
      <c r="C454" s="1" t="n">
        <v>0.192</v>
      </c>
      <c r="D454" s="1" t="n">
        <v>1.342</v>
      </c>
      <c r="E454" s="1" t="s">
        <v>890</v>
      </c>
    </row>
    <row r="455" customFormat="false" ht="12.75" hidden="false" customHeight="false" outlineLevel="0" collapsed="false">
      <c r="A455" s="1" t="s">
        <v>891</v>
      </c>
      <c r="B455" s="1" t="n">
        <v>0.327</v>
      </c>
      <c r="C455" s="1" t="n">
        <v>0.181</v>
      </c>
      <c r="D455" s="1" t="n">
        <v>1.387</v>
      </c>
      <c r="E455" s="1" t="s">
        <v>892</v>
      </c>
    </row>
    <row r="456" customFormat="false" ht="12.75" hidden="false" customHeight="false" outlineLevel="0" collapsed="false">
      <c r="A456" s="1" t="s">
        <v>893</v>
      </c>
      <c r="B456" s="1" t="n">
        <v>0.326</v>
      </c>
      <c r="C456" s="1" t="n">
        <v>0.177</v>
      </c>
      <c r="D456" s="1" t="e">
        <f aca="false"/>
        <v>#NUM!</v>
      </c>
      <c r="E456" s="1" t="s">
        <v>894</v>
      </c>
    </row>
    <row r="457" customFormat="false" ht="12.75" hidden="false" customHeight="false" outlineLevel="0" collapsed="false">
      <c r="A457" s="1" t="s">
        <v>895</v>
      </c>
      <c r="B457" s="1" t="n">
        <v>0.324</v>
      </c>
      <c r="C457" s="1" t="n">
        <v>0.222</v>
      </c>
      <c r="D457" s="1" t="e">
        <f aca="false"/>
        <v>#NUM!</v>
      </c>
      <c r="E457" s="1" t="s">
        <v>896</v>
      </c>
    </row>
    <row r="458" customFormat="false" ht="12.75" hidden="false" customHeight="false" outlineLevel="0" collapsed="false">
      <c r="A458" s="1" t="s">
        <v>897</v>
      </c>
      <c r="B458" s="1" t="n">
        <v>0.324</v>
      </c>
      <c r="C458" s="1" t="n">
        <v>0.222</v>
      </c>
      <c r="D458" s="1" t="e">
        <f aca="false"/>
        <v>#NUM!</v>
      </c>
      <c r="E458" s="1" t="s">
        <v>898</v>
      </c>
    </row>
    <row r="459" customFormat="false" ht="12.75" hidden="false" customHeight="false" outlineLevel="0" collapsed="false">
      <c r="A459" s="1" t="s">
        <v>899</v>
      </c>
      <c r="B459" s="1" t="n">
        <v>0.324</v>
      </c>
      <c r="C459" s="1" t="n">
        <v>0.222</v>
      </c>
      <c r="D459" s="1" t="e">
        <f aca="false"/>
        <v>#NUM!</v>
      </c>
      <c r="E459" s="1" t="s">
        <v>595</v>
      </c>
    </row>
    <row r="460" customFormat="false" ht="12.75" hidden="false" customHeight="false" outlineLevel="0" collapsed="false">
      <c r="A460" s="1" t="s">
        <v>900</v>
      </c>
      <c r="B460" s="1" t="n">
        <v>0.324</v>
      </c>
      <c r="C460" s="1" t="n">
        <v>0.222</v>
      </c>
      <c r="D460" s="1" t="e">
        <f aca="false"/>
        <v>#NUM!</v>
      </c>
      <c r="E460" s="1" t="s">
        <v>901</v>
      </c>
    </row>
    <row r="461" customFormat="false" ht="12.75" hidden="false" customHeight="false" outlineLevel="0" collapsed="false">
      <c r="A461" s="1" t="s">
        <v>902</v>
      </c>
      <c r="B461" s="1" t="n">
        <v>0.32</v>
      </c>
      <c r="C461" s="1" t="n">
        <v>0.188</v>
      </c>
      <c r="D461" s="1" t="e">
        <f aca="false"/>
        <v>#NUM!</v>
      </c>
      <c r="E461" s="1" t="s">
        <v>903</v>
      </c>
    </row>
    <row r="462" customFormat="false" ht="12.75" hidden="false" customHeight="false" outlineLevel="0" collapsed="false">
      <c r="A462" s="1" t="s">
        <v>904</v>
      </c>
      <c r="B462" s="1" t="n">
        <v>0.316</v>
      </c>
      <c r="C462" s="1" t="n">
        <v>0.18</v>
      </c>
      <c r="D462" s="1" t="n">
        <v>-0.302</v>
      </c>
      <c r="E462" s="1" t="s">
        <v>905</v>
      </c>
    </row>
    <row r="463" customFormat="false" ht="12.75" hidden="false" customHeight="false" outlineLevel="0" collapsed="false">
      <c r="A463" s="1" t="s">
        <v>906</v>
      </c>
      <c r="B463" s="1" t="n">
        <v>0.31</v>
      </c>
      <c r="C463" s="1" t="n">
        <v>0.2</v>
      </c>
      <c r="D463" s="1" t="e">
        <f aca="false"/>
        <v>#NUM!</v>
      </c>
      <c r="E463" s="1" t="s">
        <v>907</v>
      </c>
    </row>
    <row r="464" customFormat="false" ht="12.75" hidden="false" customHeight="false" outlineLevel="0" collapsed="false">
      <c r="A464" s="1" t="s">
        <v>908</v>
      </c>
      <c r="B464" s="1" t="n">
        <v>0.31</v>
      </c>
      <c r="C464" s="1" t="n">
        <v>0.2</v>
      </c>
      <c r="D464" s="1" t="e">
        <f aca="false"/>
        <v>#NUM!</v>
      </c>
      <c r="E464" s="1" t="s">
        <v>909</v>
      </c>
    </row>
    <row r="465" customFormat="false" ht="12.75" hidden="false" customHeight="false" outlineLevel="0" collapsed="false">
      <c r="A465" s="1" t="s">
        <v>910</v>
      </c>
      <c r="B465" s="1" t="n">
        <v>0.308</v>
      </c>
      <c r="C465" s="1" t="n">
        <v>0.182</v>
      </c>
      <c r="D465" s="1" t="n">
        <v>0.707</v>
      </c>
      <c r="E465" s="1" t="s">
        <v>911</v>
      </c>
    </row>
    <row r="466" customFormat="false" ht="12.75" hidden="false" customHeight="false" outlineLevel="0" collapsed="false">
      <c r="A466" s="1" t="s">
        <v>912</v>
      </c>
      <c r="B466" s="1" t="n">
        <v>0.292</v>
      </c>
      <c r="C466" s="1" t="n">
        <v>0.176</v>
      </c>
      <c r="D466" s="1" t="n">
        <v>-1.732</v>
      </c>
      <c r="E466" s="1" t="s">
        <v>913</v>
      </c>
    </row>
    <row r="467" customFormat="false" ht="12.75" hidden="false" customHeight="false" outlineLevel="0" collapsed="false">
      <c r="A467" s="1" t="s">
        <v>914</v>
      </c>
      <c r="B467" s="1" t="n">
        <v>0.286</v>
      </c>
      <c r="C467" s="1" t="n">
        <v>0.174</v>
      </c>
      <c r="D467" s="1" t="n">
        <v>-0.728</v>
      </c>
      <c r="E467" s="1" t="s">
        <v>915</v>
      </c>
    </row>
    <row r="468" customFormat="false" ht="12.75" hidden="false" customHeight="false" outlineLevel="0" collapsed="false">
      <c r="A468" s="1" t="s">
        <v>916</v>
      </c>
      <c r="B468" s="1" t="n">
        <v>0.276</v>
      </c>
      <c r="C468" s="1" t="n">
        <v>0.25</v>
      </c>
      <c r="D468" s="1" t="e">
        <f aca="false"/>
        <v>#NUM!</v>
      </c>
      <c r="E468" s="1" t="s">
        <v>917</v>
      </c>
    </row>
    <row r="469" customFormat="false" ht="12.75" hidden="false" customHeight="false" outlineLevel="0" collapsed="false">
      <c r="A469" s="1" t="s">
        <v>918</v>
      </c>
      <c r="B469" s="1" t="n">
        <v>0.276</v>
      </c>
      <c r="C469" s="1" t="n">
        <v>0.25</v>
      </c>
      <c r="D469" s="1" t="e">
        <f aca="false"/>
        <v>#NUM!</v>
      </c>
      <c r="E469" s="1" t="s">
        <v>639</v>
      </c>
    </row>
    <row r="470" customFormat="false" ht="12.75" hidden="false" customHeight="false" outlineLevel="0" collapsed="false">
      <c r="A470" s="1" t="s">
        <v>919</v>
      </c>
      <c r="B470" s="1" t="n">
        <v>0.276</v>
      </c>
      <c r="C470" s="1" t="n">
        <v>0.25</v>
      </c>
      <c r="D470" s="1" t="e">
        <f aca="false"/>
        <v>#NUM!</v>
      </c>
      <c r="E470" s="1" t="s">
        <v>920</v>
      </c>
    </row>
    <row r="471" customFormat="false" ht="12.75" hidden="false" customHeight="false" outlineLevel="0" collapsed="false">
      <c r="A471" s="1" t="s">
        <v>921</v>
      </c>
      <c r="B471" s="1" t="n">
        <v>0.276</v>
      </c>
      <c r="C471" s="1" t="n">
        <v>0.25</v>
      </c>
      <c r="D471" s="1" t="e">
        <f aca="false"/>
        <v>#NUM!</v>
      </c>
      <c r="E471" s="1" t="s">
        <v>922</v>
      </c>
    </row>
    <row r="472" customFormat="false" ht="12.75" hidden="false" customHeight="false" outlineLevel="0" collapsed="false">
      <c r="A472" s="1" t="s">
        <v>923</v>
      </c>
      <c r="B472" s="1" t="n">
        <v>0.276</v>
      </c>
      <c r="C472" s="1" t="n">
        <v>0.25</v>
      </c>
      <c r="D472" s="1" t="e">
        <f aca="false"/>
        <v>#NUM!</v>
      </c>
      <c r="E472" s="1" t="s">
        <v>771</v>
      </c>
    </row>
    <row r="473" customFormat="false" ht="12.75" hidden="false" customHeight="false" outlineLevel="0" collapsed="false">
      <c r="A473" s="1" t="s">
        <v>924</v>
      </c>
      <c r="B473" s="1" t="n">
        <v>0.276</v>
      </c>
      <c r="C473" s="1" t="n">
        <v>0.25</v>
      </c>
      <c r="D473" s="1" t="e">
        <f aca="false"/>
        <v>#NUM!</v>
      </c>
      <c r="E473" s="1" t="s">
        <v>867</v>
      </c>
    </row>
    <row r="474" customFormat="false" ht="12.75" hidden="false" customHeight="false" outlineLevel="0" collapsed="false">
      <c r="A474" s="1" t="s">
        <v>925</v>
      </c>
      <c r="B474" s="1" t="n">
        <v>0.276</v>
      </c>
      <c r="C474" s="1" t="n">
        <v>0.25</v>
      </c>
      <c r="D474" s="1" t="e">
        <f aca="false"/>
        <v>#NUM!</v>
      </c>
      <c r="E474" s="1" t="s">
        <v>863</v>
      </c>
    </row>
    <row r="475" customFormat="false" ht="12.75" hidden="false" customHeight="false" outlineLevel="0" collapsed="false">
      <c r="A475" s="1" t="s">
        <v>926</v>
      </c>
      <c r="B475" s="1" t="n">
        <v>0.276</v>
      </c>
      <c r="C475" s="1" t="n">
        <v>0.25</v>
      </c>
      <c r="D475" s="1" t="e">
        <f aca="false"/>
        <v>#NUM!</v>
      </c>
      <c r="E475" s="1" t="s">
        <v>927</v>
      </c>
    </row>
    <row r="476" customFormat="false" ht="12.75" hidden="false" customHeight="false" outlineLevel="0" collapsed="false">
      <c r="A476" s="1" t="s">
        <v>928</v>
      </c>
      <c r="B476" s="1" t="n">
        <v>0.276</v>
      </c>
      <c r="C476" s="1" t="n">
        <v>0.172</v>
      </c>
      <c r="D476" s="1" t="e">
        <f aca="false"/>
        <v>#NUM!</v>
      </c>
      <c r="E476" s="1" t="s">
        <v>929</v>
      </c>
    </row>
    <row r="477" customFormat="false" ht="12.75" hidden="false" customHeight="false" outlineLevel="0" collapsed="false">
      <c r="A477" s="1" t="s">
        <v>930</v>
      </c>
      <c r="B477" s="1" t="n">
        <v>0.274</v>
      </c>
      <c r="C477" s="1" t="n">
        <v>0.174</v>
      </c>
      <c r="D477" s="1" t="e">
        <f aca="false"/>
        <v>#NUM!</v>
      </c>
      <c r="E477" s="1" t="s">
        <v>931</v>
      </c>
    </row>
    <row r="478" customFormat="false" ht="12.75" hidden="false" customHeight="false" outlineLevel="0" collapsed="false">
      <c r="A478" s="1" t="s">
        <v>932</v>
      </c>
      <c r="B478" s="1" t="n">
        <v>0.273</v>
      </c>
      <c r="C478" s="1" t="n">
        <v>0.2</v>
      </c>
      <c r="D478" s="1" t="e">
        <f aca="false"/>
        <v>#NUM!</v>
      </c>
      <c r="E478" s="1" t="s">
        <v>901</v>
      </c>
    </row>
    <row r="479" customFormat="false" ht="12.75" hidden="false" customHeight="false" outlineLevel="0" collapsed="false">
      <c r="A479" s="1" t="s">
        <v>933</v>
      </c>
      <c r="B479" s="1" t="n">
        <v>0.273</v>
      </c>
      <c r="C479" s="1" t="n">
        <v>0.2</v>
      </c>
      <c r="D479" s="1" t="e">
        <f aca="false"/>
        <v>#NUM!</v>
      </c>
      <c r="E479" s="1" t="s">
        <v>934</v>
      </c>
    </row>
    <row r="480" customFormat="false" ht="12.75" hidden="false" customHeight="false" outlineLevel="0" collapsed="false">
      <c r="A480" s="1" t="s">
        <v>935</v>
      </c>
      <c r="B480" s="1" t="n">
        <v>0.273</v>
      </c>
      <c r="C480" s="1" t="n">
        <v>0.2</v>
      </c>
      <c r="D480" s="1" t="e">
        <f aca="false"/>
        <v>#NUM!</v>
      </c>
      <c r="E480" s="1" t="s">
        <v>936</v>
      </c>
    </row>
    <row r="481" customFormat="false" ht="12.75" hidden="false" customHeight="false" outlineLevel="0" collapsed="false">
      <c r="A481" s="1" t="s">
        <v>937</v>
      </c>
      <c r="B481" s="1" t="n">
        <v>0.273</v>
      </c>
      <c r="C481" s="1" t="n">
        <v>0.2</v>
      </c>
      <c r="D481" s="1" t="e">
        <f aca="false"/>
        <v>#NUM!</v>
      </c>
      <c r="E481" s="1" t="s">
        <v>938</v>
      </c>
    </row>
    <row r="482" customFormat="false" ht="12.75" hidden="false" customHeight="false" outlineLevel="0" collapsed="false">
      <c r="A482" s="1" t="s">
        <v>939</v>
      </c>
      <c r="B482" s="1" t="n">
        <v>0.271</v>
      </c>
      <c r="C482" s="1" t="n">
        <v>0.188</v>
      </c>
      <c r="D482" s="1" t="e">
        <f aca="false"/>
        <v>#NUM!</v>
      </c>
      <c r="E482" s="1" t="s">
        <v>940</v>
      </c>
    </row>
    <row r="483" customFormat="false" ht="12.75" hidden="false" customHeight="false" outlineLevel="0" collapsed="false">
      <c r="A483" s="1" t="s">
        <v>941</v>
      </c>
      <c r="B483" s="1" t="n">
        <v>0.271</v>
      </c>
      <c r="C483" s="1" t="n">
        <v>0.188</v>
      </c>
      <c r="D483" s="1" t="e">
        <f aca="false"/>
        <v>#NUM!</v>
      </c>
      <c r="E483" s="1" t="s">
        <v>942</v>
      </c>
    </row>
    <row r="484" customFormat="false" ht="12.75" hidden="false" customHeight="false" outlineLevel="0" collapsed="false">
      <c r="A484" s="1" t="s">
        <v>943</v>
      </c>
      <c r="B484" s="1" t="n">
        <v>0.264</v>
      </c>
      <c r="C484" s="1" t="n">
        <v>0.175</v>
      </c>
      <c r="D484" s="1" t="e">
        <f aca="false"/>
        <v>#NUM!</v>
      </c>
      <c r="E484" s="1" t="s">
        <v>944</v>
      </c>
    </row>
    <row r="485" customFormat="false" ht="12.75" hidden="false" customHeight="false" outlineLevel="0" collapsed="false">
      <c r="A485" s="1" t="s">
        <v>945</v>
      </c>
      <c r="B485" s="1" t="n">
        <v>0.231</v>
      </c>
      <c r="C485" s="1" t="n">
        <v>0.182</v>
      </c>
      <c r="D485" s="1" t="e">
        <f aca="false"/>
        <v>#NUM!</v>
      </c>
      <c r="E485" s="1" t="s">
        <v>946</v>
      </c>
    </row>
    <row r="486" customFormat="false" ht="12.75" hidden="false" customHeight="false" outlineLevel="0" collapsed="false">
      <c r="A486" s="1" t="s">
        <v>947</v>
      </c>
      <c r="B486" s="1" t="n">
        <v>0.231</v>
      </c>
      <c r="C486" s="1" t="n">
        <v>0.182</v>
      </c>
      <c r="D486" s="1" t="e">
        <f aca="false"/>
        <v>#NUM!</v>
      </c>
      <c r="E486" s="1" t="s">
        <v>812</v>
      </c>
    </row>
    <row r="487" customFormat="false" ht="12.75" hidden="false" customHeight="false" outlineLevel="0" collapsed="false">
      <c r="A487" s="1" t="s">
        <v>948</v>
      </c>
      <c r="B487" s="1" t="n">
        <v>0.231</v>
      </c>
      <c r="C487" s="1" t="n">
        <v>0.182</v>
      </c>
      <c r="D487" s="1" t="e">
        <f aca="false"/>
        <v>#NUM!</v>
      </c>
      <c r="E487" s="1" t="s">
        <v>949</v>
      </c>
    </row>
    <row r="488" customFormat="false" ht="12.75" hidden="false" customHeight="false" outlineLevel="0" collapsed="false">
      <c r="A488" s="1" t="s">
        <v>950</v>
      </c>
      <c r="B488" s="1" t="n">
        <v>0.214</v>
      </c>
      <c r="C488" s="1" t="n">
        <v>0.2</v>
      </c>
      <c r="D488" s="1" t="e">
        <f aca="false"/>
        <v>#NUM!</v>
      </c>
      <c r="E488" s="1" t="s">
        <v>951</v>
      </c>
    </row>
    <row r="489" customFormat="false" ht="12.75" hidden="false" customHeight="false" outlineLevel="0" collapsed="false">
      <c r="A489" s="1" t="s">
        <v>952</v>
      </c>
      <c r="B489" s="1" t="n">
        <v>0.214</v>
      </c>
      <c r="C489" s="1" t="n">
        <v>0.2</v>
      </c>
      <c r="D489" s="1" t="e">
        <f aca="false"/>
        <v>#NUM!</v>
      </c>
      <c r="E489" s="1" t="s">
        <v>953</v>
      </c>
    </row>
    <row r="490" customFormat="false" ht="12.75" hidden="false" customHeight="false" outlineLevel="0" collapsed="false">
      <c r="A490" s="1" t="s">
        <v>954</v>
      </c>
      <c r="B490" s="1" t="n">
        <v>0.214</v>
      </c>
      <c r="C490" s="1" t="n">
        <v>0.2</v>
      </c>
      <c r="D490" s="1" t="e">
        <f aca="false"/>
        <v>#NUM!</v>
      </c>
      <c r="E490" s="1" t="s">
        <v>955</v>
      </c>
    </row>
    <row r="491" customFormat="false" ht="12.75" hidden="false" customHeight="false" outlineLevel="0" collapsed="false">
      <c r="A491" s="1" t="s">
        <v>956</v>
      </c>
      <c r="B491" s="1" t="n">
        <v>0.214</v>
      </c>
      <c r="C491" s="1" t="n">
        <v>0.2</v>
      </c>
      <c r="D491" s="1" t="e">
        <f aca="false"/>
        <v>#NUM!</v>
      </c>
      <c r="E491" s="1" t="s">
        <v>957</v>
      </c>
    </row>
    <row r="492" customFormat="false" ht="12.75" hidden="false" customHeight="false" outlineLevel="0" collapsed="false">
      <c r="A492" s="1" t="s">
        <v>958</v>
      </c>
      <c r="B492" s="1" t="n">
        <v>0.214</v>
      </c>
      <c r="C492" s="1" t="n">
        <v>0.2</v>
      </c>
      <c r="D492" s="1" t="e">
        <f aca="false"/>
        <v>#NUM!</v>
      </c>
      <c r="E492" s="1" t="s">
        <v>959</v>
      </c>
    </row>
    <row r="493" customFormat="false" ht="12.75" hidden="false" customHeight="false" outlineLevel="0" collapsed="false">
      <c r="A493" s="1" t="s">
        <v>960</v>
      </c>
      <c r="B493" s="1" t="n">
        <v>0.214</v>
      </c>
      <c r="C493" s="1" t="n">
        <v>0.2</v>
      </c>
      <c r="D493" s="1" t="e">
        <f aca="false"/>
        <v>#NUM!</v>
      </c>
      <c r="E493" s="1" t="s">
        <v>767</v>
      </c>
    </row>
    <row r="494" customFormat="false" ht="12.75" hidden="false" customHeight="false" outlineLevel="0" collapsed="false">
      <c r="A494" s="1" t="s">
        <v>961</v>
      </c>
      <c r="B494" s="1" t="n">
        <v>0.214</v>
      </c>
      <c r="C494" s="1" t="n">
        <v>0.2</v>
      </c>
      <c r="D494" s="1" t="e">
        <f aca="false"/>
        <v>#NUM!</v>
      </c>
      <c r="E494" s="1" t="s">
        <v>767</v>
      </c>
    </row>
    <row r="495" customFormat="false" ht="12.75" hidden="false" customHeight="false" outlineLevel="0" collapsed="false">
      <c r="A495" s="1" t="s">
        <v>962</v>
      </c>
      <c r="B495" s="1" t="n">
        <v>0.214</v>
      </c>
      <c r="C495" s="1" t="n">
        <v>0.2</v>
      </c>
      <c r="D495" s="1" t="e">
        <f aca="false"/>
        <v>#NUM!</v>
      </c>
      <c r="E495" s="1" t="s">
        <v>963</v>
      </c>
    </row>
    <row r="496" customFormat="false" ht="12.75" hidden="false" customHeight="false" outlineLevel="0" collapsed="false">
      <c r="A496" s="1" t="s">
        <v>964</v>
      </c>
      <c r="B496" s="1" t="n">
        <v>0.214</v>
      </c>
      <c r="C496" s="1" t="n">
        <v>0.2</v>
      </c>
      <c r="D496" s="1" t="e">
        <f aca="false"/>
        <v>#NUM!</v>
      </c>
      <c r="E496" s="1" t="s">
        <v>965</v>
      </c>
    </row>
    <row r="497" customFormat="false" ht="12.75" hidden="false" customHeight="false" outlineLevel="0" collapsed="false">
      <c r="A497" s="1" t="s">
        <v>966</v>
      </c>
      <c r="B497" s="1" t="n">
        <v>0.214</v>
      </c>
      <c r="C497" s="1" t="n">
        <v>0.2</v>
      </c>
      <c r="D497" s="1" t="e">
        <f aca="false"/>
        <v>#NUM!</v>
      </c>
      <c r="E497" s="1" t="s">
        <v>967</v>
      </c>
    </row>
    <row r="498" customFormat="false" ht="12.75" hidden="false" customHeight="false" outlineLevel="0" collapsed="false">
      <c r="A498" s="1" t="s">
        <v>968</v>
      </c>
      <c r="B498" s="1" t="n">
        <v>0</v>
      </c>
      <c r="C498" s="1" t="n">
        <v>0.104</v>
      </c>
      <c r="D498" s="1" t="e">
        <f aca="false"/>
        <v>#NUM!</v>
      </c>
      <c r="E498" s="1" t="s">
        <v>969</v>
      </c>
    </row>
    <row r="499" customFormat="false" ht="12.75" hidden="false" customHeight="false" outlineLevel="0" collapsed="false">
      <c r="A499" s="1" t="s">
        <v>970</v>
      </c>
      <c r="B499" s="1" t="n">
        <v>0</v>
      </c>
      <c r="C499" s="1" t="n">
        <v>0.157</v>
      </c>
      <c r="D499" s="1" t="n">
        <v>-1.508</v>
      </c>
      <c r="E499" s="1" t="s">
        <v>971</v>
      </c>
    </row>
    <row r="500" customFormat="false" ht="12.75" hidden="false" customHeight="false" outlineLevel="0" collapsed="false">
      <c r="A500" s="1" t="s">
        <v>972</v>
      </c>
      <c r="B500" s="1" t="n">
        <v>0</v>
      </c>
      <c r="C500" s="1" t="n">
        <v>0.163</v>
      </c>
      <c r="D500" s="1" t="n">
        <v>1.134</v>
      </c>
      <c r="E500" s="1" t="s">
        <v>973</v>
      </c>
    </row>
    <row r="501" customFormat="false" ht="12.75" hidden="false" customHeight="false" outlineLevel="0" collapsed="false">
      <c r="A501" s="1" t="s">
        <v>974</v>
      </c>
      <c r="B501" s="1" t="n">
        <v>0</v>
      </c>
      <c r="C501" s="1" t="n">
        <v>0.161</v>
      </c>
      <c r="D501" s="1" t="n">
        <v>-0.707</v>
      </c>
      <c r="E501" s="1" t="s">
        <v>975</v>
      </c>
    </row>
    <row r="502" customFormat="false" ht="12.75" hidden="false" customHeight="false" outlineLevel="0" collapsed="false">
      <c r="A502" s="1" t="s">
        <v>976</v>
      </c>
      <c r="B502" s="1" t="n">
        <v>0</v>
      </c>
      <c r="C502" s="1" t="n">
        <v>0.167</v>
      </c>
      <c r="D502" s="1" t="n">
        <v>0</v>
      </c>
      <c r="E502" s="1" t="s">
        <v>977</v>
      </c>
    </row>
    <row r="503" customFormat="false" ht="12.75" hidden="false" customHeight="false" outlineLevel="0" collapsed="false">
      <c r="A503" s="1" t="s">
        <v>978</v>
      </c>
      <c r="B503" s="1" t="n">
        <v>0</v>
      </c>
      <c r="C503" s="1" t="n">
        <v>0.161</v>
      </c>
      <c r="D503" s="1" t="n">
        <v>0</v>
      </c>
      <c r="E503" s="1" t="s">
        <v>979</v>
      </c>
    </row>
    <row r="504" customFormat="false" ht="12.75" hidden="false" customHeight="false" outlineLevel="0" collapsed="false">
      <c r="A504" s="1" t="s">
        <v>980</v>
      </c>
      <c r="B504" s="1" t="n">
        <v>0</v>
      </c>
      <c r="C504" s="1" t="n">
        <v>0.0769</v>
      </c>
      <c r="D504" s="1" t="e">
        <f aca="false"/>
        <v>#NUM!</v>
      </c>
      <c r="E504" s="1" t="s">
        <v>981</v>
      </c>
    </row>
    <row r="505" customFormat="false" ht="12.75" hidden="false" customHeight="false" outlineLevel="0" collapsed="false">
      <c r="A505" s="1" t="s">
        <v>982</v>
      </c>
      <c r="B505" s="1" t="n">
        <v>0</v>
      </c>
      <c r="C505" s="1" t="n">
        <v>0.158</v>
      </c>
      <c r="D505" s="1" t="e">
        <f aca="false"/>
        <v>#NUM!</v>
      </c>
      <c r="E505" s="1" t="s">
        <v>983</v>
      </c>
    </row>
    <row r="506" customFormat="false" ht="12.75" hidden="false" customHeight="false" outlineLevel="0" collapsed="false">
      <c r="A506" s="1" t="s">
        <v>984</v>
      </c>
      <c r="B506" s="1" t="n">
        <v>0</v>
      </c>
      <c r="C506" s="1" t="n">
        <v>0.0833</v>
      </c>
      <c r="D506" s="1" t="e">
        <f aca="false"/>
        <v>#NUM!</v>
      </c>
      <c r="E506" s="1" t="s">
        <v>985</v>
      </c>
    </row>
    <row r="507" customFormat="false" ht="12.75" hidden="false" customHeight="false" outlineLevel="0" collapsed="false">
      <c r="A507" s="1" t="s">
        <v>986</v>
      </c>
      <c r="B507" s="1" t="n">
        <v>0</v>
      </c>
      <c r="C507" s="1" t="n">
        <v>0.1</v>
      </c>
      <c r="D507" s="1" t="e">
        <f aca="false"/>
        <v>#NUM!</v>
      </c>
      <c r="E507" s="1" t="s">
        <v>987</v>
      </c>
    </row>
    <row r="508" customFormat="false" ht="12.75" hidden="false" customHeight="false" outlineLevel="0" collapsed="false">
      <c r="A508" s="1" t="s">
        <v>988</v>
      </c>
      <c r="B508" s="1" t="n">
        <v>0</v>
      </c>
      <c r="C508" s="1" t="n">
        <v>0.0882</v>
      </c>
      <c r="D508" s="1" t="e">
        <f aca="false"/>
        <v>#NUM!</v>
      </c>
      <c r="E508" s="1" t="s">
        <v>989</v>
      </c>
    </row>
    <row r="509" customFormat="false" ht="12.75" hidden="false" customHeight="false" outlineLevel="0" collapsed="false">
      <c r="A509" s="1" t="s">
        <v>990</v>
      </c>
      <c r="B509" s="1" t="n">
        <v>0</v>
      </c>
      <c r="C509" s="1" t="n">
        <v>0.15</v>
      </c>
      <c r="D509" s="1" t="n">
        <v>-0.577</v>
      </c>
      <c r="E509" s="1" t="s">
        <v>991</v>
      </c>
    </row>
    <row r="510" customFormat="false" ht="12.75" hidden="false" customHeight="false" outlineLevel="0" collapsed="false">
      <c r="A510" s="1" t="s">
        <v>992</v>
      </c>
      <c r="B510" s="1" t="n">
        <v>0</v>
      </c>
      <c r="C510" s="1" t="n">
        <v>0.159</v>
      </c>
      <c r="D510" s="1" t="n">
        <v>-1.134</v>
      </c>
      <c r="E510" s="1" t="s">
        <v>993</v>
      </c>
    </row>
    <row r="511" customFormat="false" ht="12.75" hidden="false" customHeight="false" outlineLevel="0" collapsed="false">
      <c r="A511" s="1" t="s">
        <v>994</v>
      </c>
      <c r="B511" s="1" t="n">
        <v>0</v>
      </c>
      <c r="C511" s="1" t="n">
        <v>0.0909</v>
      </c>
      <c r="D511" s="1" t="e">
        <f aca="false"/>
        <v>#NUM!</v>
      </c>
      <c r="E511" s="1" t="s">
        <v>995</v>
      </c>
    </row>
    <row r="512" customFormat="false" ht="12.75" hidden="false" customHeight="false" outlineLevel="0" collapsed="false">
      <c r="A512" s="1" t="s">
        <v>996</v>
      </c>
      <c r="B512" s="1" t="n">
        <v>0</v>
      </c>
      <c r="C512" s="1" t="n">
        <v>0.0625</v>
      </c>
      <c r="D512" s="1" t="e">
        <f aca="false"/>
        <v>#NUM!</v>
      </c>
      <c r="E512" s="1" t="s">
        <v>997</v>
      </c>
    </row>
    <row r="513" customFormat="false" ht="12.75" hidden="false" customHeight="false" outlineLevel="0" collapsed="false">
      <c r="A513" s="1" t="s">
        <v>998</v>
      </c>
      <c r="B513" s="1" t="n">
        <v>0</v>
      </c>
      <c r="C513" s="1" t="n">
        <v>0.0476</v>
      </c>
      <c r="D513" s="1" t="e">
        <f aca="false"/>
        <v>#NUM!</v>
      </c>
      <c r="E513" s="1" t="s">
        <v>999</v>
      </c>
    </row>
    <row r="514" customFormat="false" ht="12.75" hidden="false" customHeight="false" outlineLevel="0" collapsed="false">
      <c r="A514" s="1" t="s">
        <v>1000</v>
      </c>
      <c r="B514" s="1" t="n">
        <v>0</v>
      </c>
      <c r="C514" s="1" t="n">
        <v>0.154</v>
      </c>
      <c r="D514" s="1" t="e">
        <f aca="false"/>
        <v>#NUM!</v>
      </c>
      <c r="E514" s="1" t="s">
        <v>1001</v>
      </c>
    </row>
    <row r="515" customFormat="false" ht="12.75" hidden="false" customHeight="false" outlineLevel="0" collapsed="false">
      <c r="A515" s="1" t="s">
        <v>1002</v>
      </c>
      <c r="B515" s="1" t="n">
        <v>0</v>
      </c>
      <c r="C515" s="1" t="n">
        <v>0.0909</v>
      </c>
      <c r="D515" s="1" t="e">
        <f aca="false"/>
        <v>#NUM!</v>
      </c>
      <c r="E515" s="1" t="s">
        <v>1003</v>
      </c>
    </row>
    <row r="516" customFormat="false" ht="12.75" hidden="false" customHeight="false" outlineLevel="0" collapsed="false">
      <c r="A516" s="1" t="s">
        <v>1004</v>
      </c>
      <c r="B516" s="1" t="n">
        <v>0</v>
      </c>
      <c r="C516" s="1" t="n">
        <v>0.0833</v>
      </c>
      <c r="D516" s="1" t="e">
        <f aca="false"/>
        <v>#NUM!</v>
      </c>
      <c r="E516" s="1" t="s">
        <v>1005</v>
      </c>
    </row>
    <row r="517" customFormat="false" ht="12.75" hidden="false" customHeight="false" outlineLevel="0" collapsed="false">
      <c r="A517" s="1" t="s">
        <v>1006</v>
      </c>
      <c r="B517" s="1" t="n">
        <v>0</v>
      </c>
      <c r="C517" s="1" t="n">
        <v>0.092</v>
      </c>
      <c r="D517" s="1" t="e">
        <f aca="false"/>
        <v>#NUM!</v>
      </c>
      <c r="E517" s="1" t="s">
        <v>1007</v>
      </c>
    </row>
    <row r="518" customFormat="false" ht="12.75" hidden="false" customHeight="false" outlineLevel="0" collapsed="false">
      <c r="A518" s="1" t="s">
        <v>1008</v>
      </c>
      <c r="B518" s="1" t="n">
        <v>0</v>
      </c>
      <c r="C518" s="1" t="n">
        <v>0.157</v>
      </c>
      <c r="D518" s="1" t="e">
        <f aca="false"/>
        <v>#NUM!</v>
      </c>
      <c r="E518" s="1" t="s">
        <v>1009</v>
      </c>
    </row>
    <row r="519" customFormat="false" ht="12.75" hidden="false" customHeight="false" outlineLevel="0" collapsed="false">
      <c r="A519" s="1" t="s">
        <v>1010</v>
      </c>
      <c r="B519" s="1" t="n">
        <v>0</v>
      </c>
      <c r="C519" s="1" t="n">
        <v>0.152</v>
      </c>
      <c r="D519" s="1" t="e">
        <f aca="false"/>
        <v>#NUM!</v>
      </c>
      <c r="E519" s="1" t="s">
        <v>1011</v>
      </c>
    </row>
    <row r="520" customFormat="false" ht="12.75" hidden="false" customHeight="false" outlineLevel="0" collapsed="false">
      <c r="A520" s="1" t="s">
        <v>1012</v>
      </c>
      <c r="B520" s="1" t="n">
        <v>0</v>
      </c>
      <c r="C520" s="1" t="n">
        <v>0.153</v>
      </c>
      <c r="D520" s="1" t="n">
        <v>-0.333</v>
      </c>
      <c r="E520" s="1" t="s">
        <v>1013</v>
      </c>
    </row>
    <row r="521" customFormat="false" ht="12.75" hidden="false" customHeight="false" outlineLevel="0" collapsed="false">
      <c r="A521" s="1" t="s">
        <v>1014</v>
      </c>
      <c r="B521" s="1" t="n">
        <v>0</v>
      </c>
      <c r="C521" s="1" t="n">
        <v>0.169</v>
      </c>
      <c r="D521" s="1" t="e">
        <f aca="false"/>
        <v>#NUM!</v>
      </c>
      <c r="E521" s="1" t="s">
        <v>1015</v>
      </c>
    </row>
    <row r="522" customFormat="false" ht="12.75" hidden="false" customHeight="false" outlineLevel="0" collapsed="false">
      <c r="A522" s="1" t="s">
        <v>1016</v>
      </c>
      <c r="B522" s="1" t="n">
        <v>0</v>
      </c>
      <c r="C522" s="1" t="n">
        <v>0.138</v>
      </c>
      <c r="D522" s="1" t="e">
        <f aca="false"/>
        <v>#NUM!</v>
      </c>
      <c r="E522" s="1" t="s">
        <v>1017</v>
      </c>
    </row>
    <row r="523" customFormat="false" ht="12.75" hidden="false" customHeight="false" outlineLevel="0" collapsed="false">
      <c r="A523" s="1" t="s">
        <v>1018</v>
      </c>
      <c r="B523" s="1" t="n">
        <v>0</v>
      </c>
      <c r="C523" s="1" t="n">
        <v>0.0982</v>
      </c>
      <c r="D523" s="1" t="n">
        <v>-1.265</v>
      </c>
      <c r="E523" s="1" t="s">
        <v>1019</v>
      </c>
    </row>
    <row r="524" customFormat="false" ht="12.75" hidden="false" customHeight="false" outlineLevel="0" collapsed="false">
      <c r="A524" s="1" t="s">
        <v>1020</v>
      </c>
      <c r="B524" s="1" t="n">
        <v>0</v>
      </c>
      <c r="C524" s="1" t="n">
        <v>0.151</v>
      </c>
      <c r="D524" s="1" t="n">
        <v>-1.414</v>
      </c>
      <c r="E524" s="1" t="s">
        <v>1021</v>
      </c>
    </row>
    <row r="525" customFormat="false" ht="12.75" hidden="false" customHeight="false" outlineLevel="0" collapsed="false">
      <c r="A525" s="1" t="s">
        <v>1022</v>
      </c>
      <c r="B525" s="1" t="n">
        <v>0</v>
      </c>
      <c r="C525" s="1" t="n">
        <v>0.151</v>
      </c>
      <c r="D525" s="1" t="e">
        <f aca="false"/>
        <v>#NUM!</v>
      </c>
      <c r="E525" s="1" t="s">
        <v>1023</v>
      </c>
    </row>
    <row r="526" customFormat="false" ht="12.75" hidden="false" customHeight="false" outlineLevel="0" collapsed="false">
      <c r="A526" s="1" t="s">
        <v>1024</v>
      </c>
      <c r="B526" s="1" t="n">
        <v>0</v>
      </c>
      <c r="C526" s="1" t="n">
        <v>0.05</v>
      </c>
      <c r="D526" s="1" t="e">
        <f aca="false"/>
        <v>#NUM!</v>
      </c>
      <c r="E526" s="1" t="s">
        <v>1025</v>
      </c>
    </row>
    <row r="527" customFormat="false" ht="12.75" hidden="false" customHeight="false" outlineLevel="0" collapsed="false">
      <c r="A527" s="1" t="s">
        <v>1026</v>
      </c>
      <c r="B527" s="1" t="n">
        <v>0</v>
      </c>
      <c r="C527" s="1" t="n">
        <v>0.0732</v>
      </c>
      <c r="D527" s="1" t="e">
        <f aca="false"/>
        <v>#NUM!</v>
      </c>
      <c r="E527" s="1" t="s">
        <v>1027</v>
      </c>
    </row>
    <row r="528" customFormat="false" ht="12.75" hidden="false" customHeight="false" outlineLevel="0" collapsed="false">
      <c r="A528" s="1" t="s">
        <v>1028</v>
      </c>
      <c r="B528" s="1" t="n">
        <v>0</v>
      </c>
      <c r="C528" s="1" t="n">
        <v>0.125</v>
      </c>
      <c r="D528" s="1" t="n">
        <v>0</v>
      </c>
      <c r="E528" s="1" t="s">
        <v>1029</v>
      </c>
    </row>
    <row r="529" customFormat="false" ht="12.75" hidden="false" customHeight="false" outlineLevel="0" collapsed="false">
      <c r="A529" s="1" t="s">
        <v>1030</v>
      </c>
      <c r="B529" s="1" t="n">
        <v>0</v>
      </c>
      <c r="C529" s="1" t="n">
        <v>0.167</v>
      </c>
      <c r="D529" s="1" t="e">
        <f aca="false"/>
        <v>#NUM!</v>
      </c>
      <c r="E529" s="1" t="s">
        <v>1031</v>
      </c>
    </row>
    <row r="530" customFormat="false" ht="12.75" hidden="false" customHeight="false" outlineLevel="0" collapsed="false">
      <c r="A530" s="1" t="s">
        <v>1032</v>
      </c>
      <c r="B530" s="1" t="n">
        <v>0</v>
      </c>
      <c r="C530" s="1" t="n">
        <v>0.16</v>
      </c>
      <c r="D530" s="1" t="e">
        <f aca="false"/>
        <v>#NUM!</v>
      </c>
      <c r="E530" s="1" t="s">
        <v>1033</v>
      </c>
    </row>
    <row r="531" customFormat="false" ht="12.75" hidden="false" customHeight="false" outlineLevel="0" collapsed="false">
      <c r="A531" s="1" t="s">
        <v>1034</v>
      </c>
      <c r="B531" s="1" t="n">
        <v>0</v>
      </c>
      <c r="C531" s="1" t="n">
        <v>0.0769</v>
      </c>
      <c r="D531" s="1" t="e">
        <f aca="false"/>
        <v>#NUM!</v>
      </c>
      <c r="E531" s="1" t="s">
        <v>1035</v>
      </c>
    </row>
    <row r="532" customFormat="false" ht="12.75" hidden="false" customHeight="false" outlineLevel="0" collapsed="false">
      <c r="A532" s="1" t="s">
        <v>1036</v>
      </c>
      <c r="B532" s="1" t="n">
        <v>0</v>
      </c>
      <c r="C532" s="1" t="n">
        <v>0.125</v>
      </c>
      <c r="D532" s="1" t="e">
        <f aca="false"/>
        <v>#NUM!</v>
      </c>
      <c r="E532" s="1" t="s">
        <v>1037</v>
      </c>
    </row>
    <row r="533" customFormat="false" ht="12.75" hidden="false" customHeight="false" outlineLevel="0" collapsed="false">
      <c r="A533" s="1" t="s">
        <v>1038</v>
      </c>
      <c r="B533" s="1" t="n">
        <v>0</v>
      </c>
      <c r="C533" s="1" t="n">
        <v>0.0667</v>
      </c>
      <c r="D533" s="1" t="e">
        <f aca="false"/>
        <v>#NUM!</v>
      </c>
      <c r="E533" s="1" t="s">
        <v>1039</v>
      </c>
    </row>
    <row r="534" customFormat="false" ht="12.75" hidden="false" customHeight="false" outlineLevel="0" collapsed="false">
      <c r="A534" s="1" t="s">
        <v>1040</v>
      </c>
      <c r="B534" s="1" t="n">
        <v>0</v>
      </c>
      <c r="C534" s="1" t="n">
        <v>0.1</v>
      </c>
      <c r="D534" s="1" t="e">
        <f aca="false"/>
        <v>#NUM!</v>
      </c>
      <c r="E534" s="1" t="s">
        <v>1041</v>
      </c>
    </row>
    <row r="535" customFormat="false" ht="12.75" hidden="false" customHeight="false" outlineLevel="0" collapsed="false">
      <c r="A535" s="1" t="s">
        <v>1042</v>
      </c>
      <c r="B535" s="1" t="n">
        <v>0</v>
      </c>
      <c r="C535" s="1" t="n">
        <v>0.0476</v>
      </c>
      <c r="D535" s="1" t="e">
        <f aca="false"/>
        <v>#NUM!</v>
      </c>
      <c r="E535" s="1" t="s">
        <v>1043</v>
      </c>
    </row>
    <row r="536" customFormat="false" ht="12.75" hidden="false" customHeight="false" outlineLevel="0" collapsed="false">
      <c r="A536" s="1" t="s">
        <v>1044</v>
      </c>
      <c r="B536" s="1" t="n">
        <v>0</v>
      </c>
      <c r="C536" s="1" t="n">
        <v>0.0926</v>
      </c>
      <c r="D536" s="1" t="e">
        <f aca="false"/>
        <v>#NUM!</v>
      </c>
      <c r="E536" s="1" t="s">
        <v>1045</v>
      </c>
    </row>
    <row r="537" customFormat="false" ht="12.75" hidden="false" customHeight="false" outlineLevel="0" collapsed="false">
      <c r="A537" s="1" t="s">
        <v>1046</v>
      </c>
      <c r="B537" s="1" t="n">
        <v>0</v>
      </c>
      <c r="C537" s="1" t="n">
        <v>0.159</v>
      </c>
      <c r="D537" s="1" t="n">
        <v>1.342</v>
      </c>
      <c r="E537" s="1" t="s">
        <v>1047</v>
      </c>
    </row>
    <row r="538" customFormat="false" ht="12.75" hidden="false" customHeight="false" outlineLevel="0" collapsed="false">
      <c r="A538" s="1" t="s">
        <v>1048</v>
      </c>
      <c r="B538" s="1" t="n">
        <v>0</v>
      </c>
      <c r="C538" s="1" t="n">
        <v>0.0278</v>
      </c>
      <c r="D538" s="1" t="e">
        <f aca="false"/>
        <v>#NUM!</v>
      </c>
      <c r="E538" s="1" t="s">
        <v>1049</v>
      </c>
    </row>
    <row r="539" customFormat="false" ht="12.75" hidden="false" customHeight="false" outlineLevel="0" collapsed="false">
      <c r="A539" s="1" t="s">
        <v>1050</v>
      </c>
      <c r="B539" s="1" t="n">
        <v>0</v>
      </c>
      <c r="C539" s="1" t="n">
        <v>0.0417</v>
      </c>
      <c r="D539" s="1" t="e">
        <f aca="false"/>
        <v>#NUM!</v>
      </c>
      <c r="E539" s="1" t="s">
        <v>1051</v>
      </c>
    </row>
    <row r="540" customFormat="false" ht="12.75" hidden="false" customHeight="false" outlineLevel="0" collapsed="false">
      <c r="A540" s="1" t="s">
        <v>1052</v>
      </c>
      <c r="B540" s="1" t="n">
        <v>0</v>
      </c>
      <c r="C540" s="1" t="n">
        <v>0.105</v>
      </c>
      <c r="D540" s="1" t="e">
        <f aca="false"/>
        <v>#NUM!</v>
      </c>
      <c r="E540" s="1" t="s">
        <v>1053</v>
      </c>
    </row>
    <row r="541" customFormat="false" ht="12.75" hidden="false" customHeight="false" outlineLevel="0" collapsed="false">
      <c r="A541" s="1" t="s">
        <v>1054</v>
      </c>
      <c r="B541" s="1" t="n">
        <v>0</v>
      </c>
      <c r="C541" s="1" t="n">
        <v>0.167</v>
      </c>
      <c r="D541" s="1" t="n">
        <v>1</v>
      </c>
      <c r="E541" s="1" t="s">
        <v>1055</v>
      </c>
    </row>
    <row r="542" customFormat="false" ht="12.75" hidden="false" customHeight="false" outlineLevel="0" collapsed="false">
      <c r="A542" s="1" t="s">
        <v>1056</v>
      </c>
      <c r="B542" s="1" t="n">
        <v>0</v>
      </c>
      <c r="C542" s="1" t="n">
        <v>0.0909</v>
      </c>
      <c r="D542" s="1" t="e">
        <f aca="false"/>
        <v>#NUM!</v>
      </c>
      <c r="E542" s="1" t="s">
        <v>1057</v>
      </c>
    </row>
    <row r="543" customFormat="false" ht="12.75" hidden="false" customHeight="false" outlineLevel="0" collapsed="false">
      <c r="A543" s="1" t="s">
        <v>1058</v>
      </c>
      <c r="B543" s="1" t="n">
        <v>0</v>
      </c>
      <c r="C543" s="1" t="n">
        <v>0.143</v>
      </c>
      <c r="D543" s="1" t="n">
        <v>0</v>
      </c>
      <c r="E543" s="1" t="s">
        <v>1059</v>
      </c>
    </row>
    <row r="544" customFormat="false" ht="12.75" hidden="false" customHeight="false" outlineLevel="0" collapsed="false">
      <c r="A544" s="1" t="s">
        <v>1060</v>
      </c>
      <c r="B544" s="1" t="n">
        <v>0</v>
      </c>
      <c r="C544" s="1" t="n">
        <v>0.167</v>
      </c>
      <c r="D544" s="1" t="e">
        <f aca="false"/>
        <v>#NUM!</v>
      </c>
      <c r="E544" s="1" t="s">
        <v>1061</v>
      </c>
    </row>
    <row r="545" customFormat="false" ht="12.75" hidden="false" customHeight="false" outlineLevel="0" collapsed="false">
      <c r="A545" s="1" t="s">
        <v>1062</v>
      </c>
      <c r="B545" s="1" t="n">
        <v>0</v>
      </c>
      <c r="C545" s="1" t="n">
        <v>0.0175</v>
      </c>
      <c r="D545" s="1" t="e">
        <f aca="false"/>
        <v>#NUM!</v>
      </c>
      <c r="E545" s="1" t="s">
        <v>1049</v>
      </c>
    </row>
    <row r="546" customFormat="false" ht="12.75" hidden="false" customHeight="false" outlineLevel="0" collapsed="false">
      <c r="A546" s="1" t="s">
        <v>1063</v>
      </c>
      <c r="B546" s="1" t="n">
        <v>0</v>
      </c>
      <c r="C546" s="1" t="n">
        <v>0.143</v>
      </c>
      <c r="D546" s="1" t="e">
        <f aca="false"/>
        <v>#NUM!</v>
      </c>
      <c r="E546" s="1" t="s">
        <v>1064</v>
      </c>
    </row>
    <row r="547" customFormat="false" ht="12.75" hidden="false" customHeight="false" outlineLevel="0" collapsed="false">
      <c r="A547" s="1" t="s">
        <v>1065</v>
      </c>
      <c r="B547" s="1" t="n">
        <v>0</v>
      </c>
      <c r="C547" s="1" t="n">
        <v>0.0256</v>
      </c>
      <c r="D547" s="1" t="e">
        <f aca="false"/>
        <v>#NUM!</v>
      </c>
      <c r="E547" s="1" t="s">
        <v>1066</v>
      </c>
    </row>
    <row r="548" customFormat="false" ht="12.75" hidden="false" customHeight="false" outlineLevel="0" collapsed="false">
      <c r="A548" s="1" t="s">
        <v>1067</v>
      </c>
      <c r="B548" s="1" t="n">
        <v>0</v>
      </c>
      <c r="C548" s="1" t="n">
        <v>0.125</v>
      </c>
      <c r="D548" s="1" t="e">
        <f aca="false"/>
        <v>#NUM!</v>
      </c>
      <c r="E548" s="1" t="s">
        <v>959</v>
      </c>
    </row>
    <row r="549" customFormat="false" ht="12.75" hidden="false" customHeight="false" outlineLevel="0" collapsed="false">
      <c r="A549" s="1" t="s">
        <v>1068</v>
      </c>
      <c r="B549" s="1" t="n">
        <v>0</v>
      </c>
      <c r="C549" s="1" t="n">
        <v>0.0714</v>
      </c>
      <c r="D549" s="1" t="e">
        <f aca="false"/>
        <v>#NUM!</v>
      </c>
      <c r="E549" s="1" t="s">
        <v>1069</v>
      </c>
    </row>
    <row r="550" customFormat="false" ht="12.75" hidden="false" customHeight="false" outlineLevel="0" collapsed="false">
      <c r="A550" s="1" t="s">
        <v>1070</v>
      </c>
      <c r="B550" s="1" t="n">
        <v>0</v>
      </c>
      <c r="C550" s="1" t="n">
        <v>0.167</v>
      </c>
      <c r="D550" s="1" t="n">
        <v>0</v>
      </c>
      <c r="E550" s="1" t="s">
        <v>1071</v>
      </c>
    </row>
    <row r="551" customFormat="false" ht="12.75" hidden="false" customHeight="false" outlineLevel="0" collapsed="false">
      <c r="A551" s="1" t="s">
        <v>1072</v>
      </c>
      <c r="B551" s="1" t="n">
        <v>0</v>
      </c>
      <c r="C551" s="1" t="n">
        <v>0.143</v>
      </c>
      <c r="D551" s="1" t="e">
        <f aca="false"/>
        <v>#NUM!</v>
      </c>
      <c r="E551" s="1" t="s">
        <v>1073</v>
      </c>
    </row>
    <row r="552" customFormat="false" ht="12.75" hidden="false" customHeight="false" outlineLevel="0" collapsed="false">
      <c r="A552" s="1" t="s">
        <v>1074</v>
      </c>
      <c r="B552" s="1" t="n">
        <v>0</v>
      </c>
      <c r="C552" s="1" t="n">
        <v>0.154</v>
      </c>
      <c r="D552" s="1" t="e">
        <f aca="false"/>
        <v>#NUM!</v>
      </c>
      <c r="E552" s="1" t="s">
        <v>1075</v>
      </c>
    </row>
    <row r="553" customFormat="false" ht="12.75" hidden="false" customHeight="false" outlineLevel="0" collapsed="false">
      <c r="A553" s="1" t="s">
        <v>1076</v>
      </c>
      <c r="B553" s="1" t="n">
        <v>0</v>
      </c>
      <c r="C553" s="1" t="n">
        <v>0.0833</v>
      </c>
      <c r="D553" s="1" t="e">
        <f aca="false"/>
        <v>#NUM!</v>
      </c>
      <c r="E553" s="1" t="s">
        <v>1069</v>
      </c>
    </row>
    <row r="554" customFormat="false" ht="12.75" hidden="false" customHeight="false" outlineLevel="0" collapsed="false">
      <c r="A554" s="1" t="s">
        <v>1077</v>
      </c>
      <c r="B554" s="1" t="n">
        <v>0</v>
      </c>
      <c r="C554" s="1" t="n">
        <v>0.037</v>
      </c>
      <c r="D554" s="1" t="e">
        <f aca="false"/>
        <v>#NUM!</v>
      </c>
      <c r="E554" s="1" t="s">
        <v>1051</v>
      </c>
    </row>
    <row r="555" customFormat="false" ht="12.75" hidden="false" customHeight="false" outlineLevel="0" collapsed="false">
      <c r="A555" s="1" t="s">
        <v>1078</v>
      </c>
      <c r="B555" s="1" t="n">
        <v>0</v>
      </c>
      <c r="C555" s="1" t="n">
        <v>0.143</v>
      </c>
      <c r="D555" s="1" t="e">
        <f aca="false"/>
        <v>#NUM!</v>
      </c>
      <c r="E555" s="1" t="s">
        <v>860</v>
      </c>
    </row>
    <row r="556" customFormat="false" ht="12.75" hidden="false" customHeight="false" outlineLevel="0" collapsed="false">
      <c r="A556" s="1" t="s">
        <v>1079</v>
      </c>
      <c r="B556" s="1" t="n">
        <v>0</v>
      </c>
      <c r="C556" s="1" t="n">
        <v>0.167</v>
      </c>
      <c r="D556" s="1" t="e">
        <f aca="false"/>
        <v>#NUM!</v>
      </c>
      <c r="E556" s="1" t="s">
        <v>909</v>
      </c>
    </row>
    <row r="557" customFormat="false" ht="12.75" hidden="false" customHeight="false" outlineLevel="0" collapsed="false">
      <c r="A557" s="1" t="s">
        <v>1080</v>
      </c>
      <c r="B557" s="1" t="n">
        <v>0</v>
      </c>
      <c r="C557" s="1" t="n">
        <v>0.167</v>
      </c>
      <c r="D557" s="1" t="n">
        <v>0</v>
      </c>
      <c r="E557" s="1" t="s">
        <v>1081</v>
      </c>
    </row>
    <row r="558" customFormat="false" ht="12.75" hidden="false" customHeight="false" outlineLevel="0" collapsed="false">
      <c r="A558" s="1" t="s">
        <v>1082</v>
      </c>
      <c r="B558" s="1" t="n">
        <v>0</v>
      </c>
      <c r="C558" s="1" t="n">
        <v>0.154</v>
      </c>
      <c r="D558" s="1" t="e">
        <f aca="false"/>
        <v>#NUM!</v>
      </c>
      <c r="E558" s="1" t="s">
        <v>1083</v>
      </c>
    </row>
    <row r="559" customFormat="false" ht="12.75" hidden="false" customHeight="false" outlineLevel="0" collapsed="false">
      <c r="A559" s="1" t="s">
        <v>1084</v>
      </c>
      <c r="B559" s="1" t="n">
        <v>0</v>
      </c>
      <c r="C559" s="1" t="n">
        <v>0.143</v>
      </c>
      <c r="D559" s="1" t="e">
        <f aca="false"/>
        <v>#NUM!</v>
      </c>
      <c r="E559" s="1" t="s">
        <v>1085</v>
      </c>
    </row>
    <row r="560" customFormat="false" ht="12.75" hidden="false" customHeight="false" outlineLevel="0" collapsed="false">
      <c r="A560" s="1" t="s">
        <v>1086</v>
      </c>
      <c r="B560" s="1" t="n">
        <v>0</v>
      </c>
      <c r="C560" s="1" t="n">
        <v>0.167</v>
      </c>
      <c r="D560" s="1" t="e">
        <f aca="false"/>
        <v>#NUM!</v>
      </c>
      <c r="E560" s="1" t="s">
        <v>1087</v>
      </c>
    </row>
    <row r="561" customFormat="false" ht="12.75" hidden="false" customHeight="false" outlineLevel="0" collapsed="false">
      <c r="A561" s="1" t="s">
        <v>1088</v>
      </c>
      <c r="B561" s="1" t="n">
        <v>0</v>
      </c>
      <c r="C561" s="1" t="n">
        <v>0.167</v>
      </c>
      <c r="D561" s="1" t="n">
        <v>-1</v>
      </c>
      <c r="E561" s="1" t="s">
        <v>1089</v>
      </c>
    </row>
    <row r="562" customFormat="false" ht="12.75" hidden="false" customHeight="false" outlineLevel="0" collapsed="false">
      <c r="A562" s="1" t="s">
        <v>1090</v>
      </c>
      <c r="B562" s="1" t="n">
        <v>0</v>
      </c>
      <c r="C562" s="1" t="n">
        <v>0.16</v>
      </c>
      <c r="D562" s="1" t="n">
        <v>0</v>
      </c>
      <c r="E562" s="1" t="s">
        <v>1091</v>
      </c>
    </row>
    <row r="563" customFormat="false" ht="12.75" hidden="false" customHeight="false" outlineLevel="0" collapsed="false">
      <c r="A563" s="1" t="s">
        <v>1092</v>
      </c>
      <c r="B563" s="1" t="n">
        <v>0</v>
      </c>
      <c r="C563" s="1" t="n">
        <v>0.0714</v>
      </c>
      <c r="D563" s="1" t="e">
        <f aca="false"/>
        <v>#NUM!</v>
      </c>
      <c r="E563" s="1" t="s">
        <v>1093</v>
      </c>
    </row>
    <row r="564" customFormat="false" ht="12.75" hidden="false" customHeight="false" outlineLevel="0" collapsed="false">
      <c r="A564" s="1" t="s">
        <v>1094</v>
      </c>
      <c r="B564" s="1" t="n">
        <v>0</v>
      </c>
      <c r="C564" s="1" t="n">
        <v>0.167</v>
      </c>
      <c r="D564" s="1" t="e">
        <f aca="false"/>
        <v>#NUM!</v>
      </c>
      <c r="E564" s="1" t="s">
        <v>1075</v>
      </c>
    </row>
    <row r="565" customFormat="false" ht="12.75" hidden="false" customHeight="false" outlineLevel="0" collapsed="false">
      <c r="A565" s="1" t="s">
        <v>1095</v>
      </c>
      <c r="B565" s="1" t="n">
        <v>0</v>
      </c>
      <c r="C565" s="1" t="n">
        <v>0.0645</v>
      </c>
      <c r="D565" s="1" t="n">
        <v>2</v>
      </c>
      <c r="E565" s="1" t="s">
        <v>1096</v>
      </c>
    </row>
    <row r="566" customFormat="false" ht="12.75" hidden="false" customHeight="false" outlineLevel="0" collapsed="false">
      <c r="A566" s="1" t="s">
        <v>1097</v>
      </c>
      <c r="B566" s="1" t="n">
        <v>0</v>
      </c>
      <c r="C566" s="1" t="n">
        <v>0.133</v>
      </c>
      <c r="D566" s="1" t="e">
        <f aca="false"/>
        <v>#NUM!</v>
      </c>
      <c r="E566" s="1" t="s">
        <v>1053</v>
      </c>
    </row>
    <row r="567" customFormat="false" ht="12.75" hidden="false" customHeight="false" outlineLevel="0" collapsed="false">
      <c r="A567" s="1" t="s">
        <v>1098</v>
      </c>
      <c r="B567" s="1" t="n">
        <v>0</v>
      </c>
      <c r="C567" s="1" t="n">
        <v>0.167</v>
      </c>
      <c r="D567" s="1" t="e">
        <f aca="false"/>
        <v>#NUM!</v>
      </c>
      <c r="E567" s="1" t="s">
        <v>1053</v>
      </c>
    </row>
    <row r="568" customFormat="false" ht="12.75" hidden="false" customHeight="false" outlineLevel="0" collapsed="false">
      <c r="A568" s="1" t="s">
        <v>1099</v>
      </c>
      <c r="B568" s="1" t="n">
        <v>0</v>
      </c>
      <c r="C568" s="1" t="n">
        <v>0.0345</v>
      </c>
      <c r="D568" s="1" t="e">
        <f aca="false"/>
        <v>#NUM!</v>
      </c>
      <c r="E568" s="1" t="s">
        <v>1093</v>
      </c>
    </row>
    <row r="569" customFormat="false" ht="12.75" hidden="false" customHeight="false" outlineLevel="0" collapsed="false">
      <c r="A569" s="1" t="s">
        <v>1100</v>
      </c>
      <c r="B569" s="1" t="n">
        <v>0</v>
      </c>
      <c r="C569" s="1" t="n">
        <v>0.143</v>
      </c>
      <c r="D569" s="1" t="e">
        <f aca="false"/>
        <v>#NUM!</v>
      </c>
      <c r="E569" s="1" t="s">
        <v>771</v>
      </c>
    </row>
    <row r="570" customFormat="false" ht="12.75" hidden="false" customHeight="false" outlineLevel="0" collapsed="false">
      <c r="A570" s="1" t="s">
        <v>1101</v>
      </c>
      <c r="B570" s="1" t="n">
        <v>0</v>
      </c>
      <c r="C570" s="1" t="n">
        <v>0.05</v>
      </c>
      <c r="D570" s="1" t="e">
        <f aca="false"/>
        <v>#NUM!</v>
      </c>
      <c r="E570" s="1" t="s">
        <v>1102</v>
      </c>
    </row>
    <row r="571" customFormat="false" ht="12.75" hidden="false" customHeight="false" outlineLevel="0" collapsed="false">
      <c r="A571" s="1" t="s">
        <v>1103</v>
      </c>
      <c r="B571" s="1" t="n">
        <v>0</v>
      </c>
      <c r="C571" s="1" t="n">
        <v>0.171</v>
      </c>
      <c r="D571" s="1" t="n">
        <v>-0.816</v>
      </c>
      <c r="E571" s="1" t="s">
        <v>1104</v>
      </c>
    </row>
    <row r="572" customFormat="false" ht="12.75" hidden="false" customHeight="false" outlineLevel="0" collapsed="false">
      <c r="A572" s="1" t="s">
        <v>1105</v>
      </c>
      <c r="B572" s="1" t="n">
        <v>0</v>
      </c>
      <c r="C572" s="1" t="n">
        <v>0.167</v>
      </c>
      <c r="D572" s="1" t="n">
        <v>-1.414</v>
      </c>
      <c r="E572" s="1" t="s">
        <v>1106</v>
      </c>
    </row>
    <row r="573" customFormat="false" ht="12.75" hidden="false" customHeight="false" outlineLevel="0" collapsed="false">
      <c r="A573" s="1" t="s">
        <v>1107</v>
      </c>
      <c r="B573" s="1" t="n">
        <v>0</v>
      </c>
      <c r="C573" s="1" t="n">
        <v>0.156</v>
      </c>
      <c r="D573" s="1" t="n">
        <v>2</v>
      </c>
      <c r="E573" s="1" t="s">
        <v>1108</v>
      </c>
    </row>
    <row r="574" customFormat="false" ht="12.75" hidden="false" customHeight="false" outlineLevel="0" collapsed="false">
      <c r="A574" s="1" t="s">
        <v>1109</v>
      </c>
      <c r="B574" s="1" t="n">
        <v>0</v>
      </c>
      <c r="C574" s="1" t="n">
        <v>0.0455</v>
      </c>
      <c r="D574" s="1" t="e">
        <f aca="false"/>
        <v>#NUM!</v>
      </c>
      <c r="E574" s="1" t="s">
        <v>1102</v>
      </c>
    </row>
    <row r="575" customFormat="false" ht="12.75" hidden="false" customHeight="false" outlineLevel="0" collapsed="false">
      <c r="A575" s="1" t="s">
        <v>1110</v>
      </c>
      <c r="B575" s="1" t="n">
        <v>0</v>
      </c>
      <c r="C575" s="1" t="n">
        <v>0.169</v>
      </c>
      <c r="D575" s="1" t="e">
        <f aca="false"/>
        <v>#NUM!</v>
      </c>
      <c r="E575" s="1" t="s">
        <v>1111</v>
      </c>
    </row>
    <row r="576" customFormat="false" ht="12.75" hidden="false" customHeight="false" outlineLevel="0" collapsed="false">
      <c r="A576" s="1" t="s">
        <v>1112</v>
      </c>
      <c r="B576" s="1" t="n">
        <v>0</v>
      </c>
      <c r="C576" s="1" t="n">
        <v>0.138</v>
      </c>
      <c r="D576" s="1" t="e">
        <f aca="false"/>
        <v>#NUM!</v>
      </c>
      <c r="E576" s="1" t="s">
        <v>1113</v>
      </c>
    </row>
    <row r="577" customFormat="false" ht="12.75" hidden="false" customHeight="false" outlineLevel="0" collapsed="false">
      <c r="A577" s="1" t="s">
        <v>1114</v>
      </c>
      <c r="B577" s="1" t="n">
        <v>0</v>
      </c>
      <c r="C577" s="1" t="n">
        <v>0.154</v>
      </c>
      <c r="D577" s="1" t="n">
        <v>1</v>
      </c>
      <c r="E577" s="1" t="s">
        <v>1115</v>
      </c>
    </row>
    <row r="578" customFormat="false" ht="12.75" hidden="false" customHeight="false" outlineLevel="0" collapsed="false">
      <c r="A578" s="1" t="s">
        <v>1116</v>
      </c>
      <c r="B578" s="1" t="n">
        <v>0</v>
      </c>
      <c r="C578" s="1" t="n">
        <v>0.125</v>
      </c>
      <c r="D578" s="1" t="e">
        <f aca="false"/>
        <v>#NUM!</v>
      </c>
      <c r="E578" s="1" t="s">
        <v>1117</v>
      </c>
    </row>
    <row r="579" customFormat="false" ht="12.75" hidden="false" customHeight="false" outlineLevel="0" collapsed="false">
      <c r="A579" s="1" t="s">
        <v>1118</v>
      </c>
      <c r="B579" s="1" t="n">
        <v>0</v>
      </c>
      <c r="C579" s="1" t="n">
        <v>0.148</v>
      </c>
      <c r="D579" s="1" t="e">
        <f aca="false"/>
        <v>#NUM!</v>
      </c>
      <c r="E579" s="1" t="s">
        <v>1119</v>
      </c>
    </row>
    <row r="580" customFormat="false" ht="12.75" hidden="false" customHeight="false" outlineLevel="0" collapsed="false">
      <c r="A580" s="1" t="s">
        <v>1120</v>
      </c>
      <c r="B580" s="1" t="n">
        <v>0</v>
      </c>
      <c r="C580" s="1" t="n">
        <v>0.111</v>
      </c>
      <c r="D580" s="1" t="e">
        <f aca="false"/>
        <v>#NUM!</v>
      </c>
      <c r="E580" s="1" t="s">
        <v>1121</v>
      </c>
    </row>
    <row r="581" customFormat="false" ht="12.75" hidden="false" customHeight="false" outlineLevel="0" collapsed="false">
      <c r="A581" s="1" t="s">
        <v>1122</v>
      </c>
      <c r="B581" s="1" t="n">
        <v>0</v>
      </c>
      <c r="C581" s="1" t="n">
        <v>0.132</v>
      </c>
      <c r="D581" s="1" t="e">
        <f aca="false"/>
        <v>#NUM!</v>
      </c>
      <c r="E581" s="1" t="s">
        <v>1123</v>
      </c>
    </row>
    <row r="582" customFormat="false" ht="12.75" hidden="false" customHeight="false" outlineLevel="0" collapsed="false">
      <c r="A582" s="1" t="s">
        <v>1124</v>
      </c>
      <c r="B582" s="1" t="n">
        <v>0</v>
      </c>
      <c r="C582" s="1" t="n">
        <v>0.098</v>
      </c>
      <c r="D582" s="1" t="e">
        <f aca="false"/>
        <v>#NUM!</v>
      </c>
      <c r="E582" s="1" t="s">
        <v>1125</v>
      </c>
    </row>
    <row r="583" customFormat="false" ht="12.75" hidden="false" customHeight="false" outlineLevel="0" collapsed="false">
      <c r="A583" s="1" t="s">
        <v>1126</v>
      </c>
      <c r="B583" s="1" t="n">
        <v>0</v>
      </c>
      <c r="C583" s="1" t="n">
        <v>0.147</v>
      </c>
      <c r="D583" s="1" t="n">
        <v>-0.87</v>
      </c>
      <c r="E583" s="1" t="s">
        <v>1127</v>
      </c>
    </row>
    <row r="584" customFormat="false" ht="12.75" hidden="false" customHeight="false" outlineLevel="0" collapsed="false">
      <c r="A584" s="1" t="s">
        <v>1128</v>
      </c>
      <c r="B584" s="1" t="n">
        <v>0</v>
      </c>
      <c r="C584" s="1" t="n">
        <v>0.143</v>
      </c>
      <c r="D584" s="1" t="e">
        <f aca="false"/>
        <v>#NUM!</v>
      </c>
      <c r="E584" s="1" t="s">
        <v>1129</v>
      </c>
    </row>
    <row r="585" customFormat="false" ht="12.75" hidden="false" customHeight="false" outlineLevel="0" collapsed="false">
      <c r="A585" s="1" t="s">
        <v>1130</v>
      </c>
      <c r="B585" s="1" t="n">
        <v>0</v>
      </c>
      <c r="C585" s="1" t="n">
        <v>0.137</v>
      </c>
      <c r="D585" s="1" t="n">
        <v>1</v>
      </c>
      <c r="E585" s="1" t="s">
        <v>1131</v>
      </c>
    </row>
    <row r="586" customFormat="false" ht="12.75" hidden="false" customHeight="false" outlineLevel="0" collapsed="false">
      <c r="A586" s="1" t="s">
        <v>1132</v>
      </c>
      <c r="B586" s="1" t="n">
        <v>0</v>
      </c>
      <c r="C586" s="1" t="n">
        <v>0.159</v>
      </c>
      <c r="D586" s="1" t="e">
        <f aca="false"/>
        <v>#NUM!</v>
      </c>
      <c r="E586" s="1" t="s">
        <v>1133</v>
      </c>
    </row>
    <row r="587" customFormat="false" ht="12.75" hidden="false" customHeight="false" outlineLevel="0" collapsed="false">
      <c r="A587" s="1" t="s">
        <v>1134</v>
      </c>
      <c r="B587" s="1" t="n">
        <v>0</v>
      </c>
      <c r="C587" s="1" t="n">
        <v>0.167</v>
      </c>
      <c r="D587" s="1" t="e">
        <f aca="false"/>
        <v>#NUM!</v>
      </c>
      <c r="E587" s="1" t="s">
        <v>1135</v>
      </c>
    </row>
    <row r="588" customFormat="false" ht="12.75" hidden="false" customHeight="false" outlineLevel="0" collapsed="false">
      <c r="A588" s="1" t="s">
        <v>1136</v>
      </c>
      <c r="B588" s="1" t="n">
        <v>0</v>
      </c>
      <c r="C588" s="1" t="n">
        <v>0.167</v>
      </c>
      <c r="D588" s="1" t="n">
        <v>-0.447</v>
      </c>
      <c r="E588" s="1" t="s">
        <v>1137</v>
      </c>
    </row>
    <row r="589" customFormat="false" ht="12.75" hidden="false" customHeight="false" outlineLevel="0" collapsed="false">
      <c r="A589" s="1" t="s">
        <v>1138</v>
      </c>
      <c r="B589" s="1" t="n">
        <v>0</v>
      </c>
      <c r="C589" s="1" t="n">
        <v>0.169</v>
      </c>
      <c r="D589" s="1" t="n">
        <v>-0.447</v>
      </c>
      <c r="E589" s="1" t="s">
        <v>11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